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G:\fungus beetle larvae\Josh analysis\"/>
    </mc:Choice>
  </mc:AlternateContent>
  <xr:revisionPtr revIDLastSave="0" documentId="13_ncr:1_{241E15F1-908D-4C8B-862D-B185FF623AA1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BeetleJumpPerformanceData" sheetId="1" r:id="rId1"/>
    <sheet name="body rotation &amp; latch release" sheetId="5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2" i="5" l="1"/>
  <c r="K2" i="5"/>
  <c r="L2" i="5"/>
  <c r="M2" i="5"/>
  <c r="J4" i="5"/>
  <c r="K4" i="5"/>
  <c r="L4" i="5"/>
  <c r="M4" i="5"/>
  <c r="J5" i="5"/>
  <c r="K5" i="5"/>
  <c r="L5" i="5"/>
  <c r="M5" i="5"/>
  <c r="J8" i="5"/>
  <c r="K8" i="5"/>
  <c r="L8" i="5"/>
  <c r="M8" i="5"/>
  <c r="J9" i="5"/>
  <c r="K9" i="5"/>
  <c r="L9" i="5"/>
  <c r="M9" i="5"/>
  <c r="J10" i="5"/>
  <c r="K10" i="5"/>
  <c r="L10" i="5"/>
  <c r="M10" i="5"/>
  <c r="J11" i="5"/>
  <c r="K11" i="5"/>
  <c r="L11" i="5"/>
  <c r="M11" i="5"/>
  <c r="J12" i="5"/>
  <c r="K12" i="5"/>
  <c r="L12" i="5"/>
  <c r="M12" i="5"/>
  <c r="J13" i="5"/>
  <c r="K13" i="5"/>
  <c r="L13" i="5"/>
  <c r="M13" i="5"/>
  <c r="J14" i="5"/>
  <c r="K14" i="5"/>
  <c r="L14" i="5"/>
  <c r="M14" i="5"/>
  <c r="J15" i="5"/>
  <c r="K15" i="5"/>
  <c r="L15" i="5"/>
  <c r="M15" i="5"/>
  <c r="J17" i="5"/>
  <c r="K17" i="5"/>
  <c r="L17" i="5"/>
  <c r="M17" i="5"/>
  <c r="J18" i="5"/>
  <c r="K18" i="5"/>
  <c r="L18" i="5"/>
  <c r="M18" i="5"/>
  <c r="J20" i="5"/>
  <c r="K20" i="5"/>
  <c r="L20" i="5"/>
  <c r="M20" i="5"/>
  <c r="J21" i="5"/>
  <c r="K21" i="5"/>
  <c r="L21" i="5"/>
  <c r="M21" i="5"/>
  <c r="J22" i="5"/>
  <c r="K22" i="5"/>
  <c r="L22" i="5"/>
  <c r="M22" i="5"/>
  <c r="J23" i="5"/>
  <c r="K23" i="5"/>
  <c r="L23" i="5"/>
  <c r="M23" i="5"/>
  <c r="J24" i="5"/>
  <c r="K24" i="5"/>
  <c r="L24" i="5"/>
  <c r="M24" i="5"/>
  <c r="J26" i="5"/>
  <c r="K26" i="5"/>
  <c r="L26" i="5"/>
  <c r="M26" i="5"/>
  <c r="J27" i="5"/>
  <c r="K27" i="5"/>
  <c r="L27" i="5"/>
  <c r="M27" i="5"/>
  <c r="J28" i="5"/>
  <c r="K28" i="5"/>
  <c r="L28" i="5"/>
  <c r="M28" i="5"/>
  <c r="J29" i="5"/>
  <c r="K29" i="5"/>
  <c r="L29" i="5"/>
  <c r="M29" i="5"/>
  <c r="J30" i="5"/>
  <c r="K30" i="5"/>
  <c r="L30" i="5"/>
  <c r="M30" i="5"/>
  <c r="J31" i="5"/>
  <c r="K31" i="5"/>
  <c r="L31" i="5"/>
  <c r="M31" i="5"/>
  <c r="J32" i="5"/>
  <c r="K32" i="5"/>
  <c r="L32" i="5"/>
  <c r="M32" i="5"/>
  <c r="J34" i="5"/>
  <c r="K34" i="5"/>
  <c r="L34" i="5"/>
  <c r="M34" i="5"/>
  <c r="J35" i="5"/>
  <c r="K35" i="5"/>
  <c r="L35" i="5"/>
  <c r="M35" i="5"/>
  <c r="J36" i="5"/>
  <c r="K36" i="5"/>
  <c r="L36" i="5"/>
  <c r="M36" i="5"/>
</calcChain>
</file>

<file path=xl/sharedStrings.xml><?xml version="1.0" encoding="utf-8"?>
<sst xmlns="http://schemas.openxmlformats.org/spreadsheetml/2006/main" count="340" uniqueCount="193">
  <si>
    <t>filename</t>
  </si>
  <si>
    <t>BeetleID</t>
  </si>
  <si>
    <t>Bodylengthm</t>
  </si>
  <si>
    <t>BodyMasskg</t>
  </si>
  <si>
    <t>Load_time</t>
  </si>
  <si>
    <t>Load.displacement.max</t>
  </si>
  <si>
    <t>Latch_time</t>
  </si>
  <si>
    <t>Launch_time</t>
  </si>
  <si>
    <t>LatchLaunch.displacement.max</t>
  </si>
  <si>
    <t>Airborne_time</t>
  </si>
  <si>
    <t>TakeoffAngleDeg</t>
  </si>
  <si>
    <t>DistanceRawm</t>
  </si>
  <si>
    <t>HeightRawm</t>
  </si>
  <si>
    <t>DistanceRaw_bodyProp</t>
  </si>
  <si>
    <t>HeightRaw_bodyProp</t>
  </si>
  <si>
    <t>A</t>
  </si>
  <si>
    <t>B</t>
  </si>
  <si>
    <t>C</t>
  </si>
  <si>
    <t>DistanceTrajm</t>
  </si>
  <si>
    <t>HeightTrajm</t>
  </si>
  <si>
    <t>DistanceTraj_bodyProp</t>
  </si>
  <si>
    <t>HeightTraj_bodyProp</t>
  </si>
  <si>
    <t>velocity.max</t>
  </si>
  <si>
    <t>VelError</t>
  </si>
  <si>
    <t>acceleration.max</t>
  </si>
  <si>
    <t>AccelError</t>
  </si>
  <si>
    <t>EnergyJ</t>
  </si>
  <si>
    <t>EnergyError</t>
  </si>
  <si>
    <t>launchPower</t>
  </si>
  <si>
    <t>launchPowerError</t>
  </si>
  <si>
    <t>launchPowerOutput</t>
  </si>
  <si>
    <t>JumpPower</t>
  </si>
  <si>
    <t>JumpPowerError</t>
  </si>
  <si>
    <t>LoadingBAngle</t>
  </si>
  <si>
    <t>ReleaseBAngle</t>
  </si>
  <si>
    <t>TakeoffBAngle</t>
  </si>
  <si>
    <t>c_21382_414_croppedxypts</t>
  </si>
  <si>
    <t>Larva1</t>
  </si>
  <si>
    <t>c_21382_416_croppedxypts</t>
  </si>
  <si>
    <t>c_21382_417_croppedxypts</t>
  </si>
  <si>
    <t>c_21382_420_croppedxypts</t>
  </si>
  <si>
    <t>c_21382_421_croppedxypts</t>
  </si>
  <si>
    <t>Larva2</t>
  </si>
  <si>
    <t>c_21382_422_croppedxypts</t>
  </si>
  <si>
    <t>c_21382_423_croppedxypts</t>
  </si>
  <si>
    <t>c_21382_424_croppedxypts</t>
  </si>
  <si>
    <t>c_21382_426_croppedxypts</t>
  </si>
  <si>
    <t>Larva3</t>
  </si>
  <si>
    <t>c_21382_427_croppedxypts</t>
  </si>
  <si>
    <t>c_21382_429_croppedxypts</t>
  </si>
  <si>
    <t>Larva4</t>
  </si>
  <si>
    <t>c_21382_430_croppedxypts</t>
  </si>
  <si>
    <t>c_21382_432_croppedxypts</t>
  </si>
  <si>
    <t>Larva5</t>
  </si>
  <si>
    <t>c_21382_433_croppedxypts</t>
  </si>
  <si>
    <t>c_21382_434_croppedxypts</t>
  </si>
  <si>
    <t>c_21382_435_croppedxypts</t>
  </si>
  <si>
    <t>c_21382_461_croppedxypts</t>
  </si>
  <si>
    <t>Larva6</t>
  </si>
  <si>
    <t>c_21382_463_croppedxypts</t>
  </si>
  <si>
    <t>c_21382_464_croppedxypts</t>
  </si>
  <si>
    <t>c_21382_465_croppedxypts</t>
  </si>
  <si>
    <t>Larva7</t>
  </si>
  <si>
    <t>c_21382_466_croppedxypts</t>
  </si>
  <si>
    <t>Larva8</t>
  </si>
  <si>
    <t>c_21382_486_croppedxypts</t>
  </si>
  <si>
    <t>Larva9</t>
  </si>
  <si>
    <t>c_21382_487_croppedxypts</t>
  </si>
  <si>
    <t>c_21382_488_croppedxypts</t>
  </si>
  <si>
    <t>c_21382_490_croppedxypts</t>
  </si>
  <si>
    <t>Larva11</t>
  </si>
  <si>
    <t>c_21382_491_croppedxypts</t>
  </si>
  <si>
    <t>c_21382_492_croppedxypts</t>
  </si>
  <si>
    <t>c_21382_494_croppedxypts</t>
  </si>
  <si>
    <t>Larva12</t>
  </si>
  <si>
    <t>c_21382_495_croppedxypts</t>
  </si>
  <si>
    <t>velocity.max.BL</t>
  </si>
  <si>
    <t>acceleration.max.BL</t>
  </si>
  <si>
    <t>n/a</t>
  </si>
  <si>
    <t>undetermined</t>
  </si>
  <si>
    <t>720 cw</t>
  </si>
  <si>
    <t>No</t>
  </si>
  <si>
    <t>11-13Larva12</t>
  </si>
  <si>
    <t>c_21382_496</t>
  </si>
  <si>
    <t>450 back</t>
  </si>
  <si>
    <t>c_21382_495</t>
  </si>
  <si>
    <t>F right; F left</t>
  </si>
  <si>
    <t>360 back</t>
  </si>
  <si>
    <t>c_21382_494</t>
  </si>
  <si>
    <t>360 right</t>
  </si>
  <si>
    <t>c_21382_493</t>
  </si>
  <si>
    <t>180 front</t>
  </si>
  <si>
    <t>90 left</t>
  </si>
  <si>
    <t>90 ccw</t>
  </si>
  <si>
    <t>Yes</t>
  </si>
  <si>
    <t>11-13Larva11</t>
  </si>
  <si>
    <t>c_21382_492</t>
  </si>
  <si>
    <t>F right</t>
  </si>
  <si>
    <t>90 cw</t>
  </si>
  <si>
    <t>c_21382_491</t>
  </si>
  <si>
    <t>F left</t>
  </si>
  <si>
    <t>360 front</t>
  </si>
  <si>
    <t>360 left</t>
  </si>
  <si>
    <t>c_21382_490</t>
  </si>
  <si>
    <t>1080 ccw</t>
  </si>
  <si>
    <t>11-12Larva10</t>
  </si>
  <si>
    <t>c_21382_489</t>
  </si>
  <si>
    <t>180 cw</t>
  </si>
  <si>
    <t>11-12Larva9</t>
  </si>
  <si>
    <t>c_21382_488</t>
  </si>
  <si>
    <t>c_21382_487</t>
  </si>
  <si>
    <t>F left; F right</t>
  </si>
  <si>
    <t>180 left</t>
  </si>
  <si>
    <t>180 ccw</t>
  </si>
  <si>
    <t>c_21382_486</t>
  </si>
  <si>
    <t>180 back</t>
  </si>
  <si>
    <t>135 cw</t>
  </si>
  <si>
    <t>11-8Larva8</t>
  </si>
  <si>
    <t>c_21382_466</t>
  </si>
  <si>
    <t>270 ccw</t>
  </si>
  <si>
    <t>11-8Larva7</t>
  </si>
  <si>
    <t>c_21382_465</t>
  </si>
  <si>
    <t>135 ccw</t>
  </si>
  <si>
    <t>11-8Larva6</t>
  </si>
  <si>
    <t>c_21382_464</t>
  </si>
  <si>
    <t>c_21382_463</t>
  </si>
  <si>
    <t>c_21382_462</t>
  </si>
  <si>
    <t>c_21382_461</t>
  </si>
  <si>
    <t>360 forward</t>
  </si>
  <si>
    <t>10-24Larva5</t>
  </si>
  <si>
    <t>c_21382_435</t>
  </si>
  <si>
    <t>c_21382_434</t>
  </si>
  <si>
    <t>660 right</t>
  </si>
  <si>
    <t>c_21382_433</t>
  </si>
  <si>
    <t>L middle</t>
  </si>
  <si>
    <t>c_21382_432</t>
  </si>
  <si>
    <t>undetermined front</t>
  </si>
  <si>
    <t>c_21382_431</t>
  </si>
  <si>
    <t>L front</t>
  </si>
  <si>
    <t>10-24Larva4</t>
  </si>
  <si>
    <t>c_21382_430</t>
  </si>
  <si>
    <t>c_21382_429</t>
  </si>
  <si>
    <t>10-24Larva3</t>
  </si>
  <si>
    <t>c_21382_428</t>
  </si>
  <si>
    <t>LR front</t>
  </si>
  <si>
    <t>c_21382_427</t>
  </si>
  <si>
    <t>c_21382_426</t>
  </si>
  <si>
    <t>540 front</t>
  </si>
  <si>
    <t>720 left</t>
  </si>
  <si>
    <t>10-24Larva2</t>
  </si>
  <si>
    <t>c_21382_425</t>
  </si>
  <si>
    <t>undetermined middle front</t>
  </si>
  <si>
    <t>630 ccw</t>
  </si>
  <si>
    <t>c_21382_424</t>
  </si>
  <si>
    <t>720 ccw</t>
  </si>
  <si>
    <t>c_21382_423</t>
  </si>
  <si>
    <t>540 back</t>
  </si>
  <si>
    <t>c_21382_422</t>
  </si>
  <si>
    <t>540 left</t>
  </si>
  <si>
    <t>c_21382_421</t>
  </si>
  <si>
    <t>10-23Larva1</t>
  </si>
  <si>
    <t>c_21382_420</t>
  </si>
  <si>
    <t>R middle; R front</t>
  </si>
  <si>
    <t>c_21382_419</t>
  </si>
  <si>
    <t>cant see</t>
  </si>
  <si>
    <t>360 ccw</t>
  </si>
  <si>
    <t>c_21382_418</t>
  </si>
  <si>
    <t>c_21382_417</t>
  </si>
  <si>
    <t>can't see</t>
  </si>
  <si>
    <t>495 right</t>
  </si>
  <si>
    <t>450 cw</t>
  </si>
  <si>
    <t>c_21382_416</t>
  </si>
  <si>
    <t>L middle; L front</t>
  </si>
  <si>
    <t>450 left</t>
  </si>
  <si>
    <t>c_21382_415</t>
  </si>
  <si>
    <t>c_21382_414</t>
  </si>
  <si>
    <t>last legs released</t>
  </si>
  <si>
    <t>pitch rotation (degree, direction)</t>
  </si>
  <si>
    <t>yaw rotation (degree, direction)</t>
  </si>
  <si>
    <t>roll rotation (degree, direction)</t>
  </si>
  <si>
    <t>Video autoTracked?</t>
  </si>
  <si>
    <t>LandingNo</t>
  </si>
  <si>
    <t>TakeoffNo</t>
  </si>
  <si>
    <t>LaunchNo</t>
  </si>
  <si>
    <t>ReleaseNo</t>
  </si>
  <si>
    <t>TakeoffFrame</t>
  </si>
  <si>
    <t>LaunchStartFrame</t>
  </si>
  <si>
    <t>ReleaseStartFrame</t>
  </si>
  <si>
    <t>LoadStartFrame</t>
  </si>
  <si>
    <t>Landing Frame</t>
  </si>
  <si>
    <t>EndFrame</t>
  </si>
  <si>
    <t>StartFrame</t>
  </si>
  <si>
    <t>vide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0" fillId="0" borderId="0" xfId="0" applyProtection="1">
      <protection locked="0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L30"/>
  <sheetViews>
    <sheetView tabSelected="1" workbookViewId="0">
      <selection activeCell="C7" sqref="C7"/>
    </sheetView>
  </sheetViews>
  <sheetFormatPr defaultRowHeight="14.4" x14ac:dyDescent="0.3"/>
  <cols>
    <col min="1" max="1" width="32.44140625" customWidth="1"/>
    <col min="3" max="3" width="10.77734375" customWidth="1"/>
    <col min="4" max="4" width="11.5546875" bestFit="1" customWidth="1"/>
    <col min="9" max="9" width="13.77734375" customWidth="1"/>
    <col min="32" max="32" width="21.109375" customWidth="1"/>
    <col min="33" max="33" width="17.77734375" customWidth="1"/>
  </cols>
  <sheetData>
    <row r="1" spans="1:38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76</v>
      </c>
      <c r="AL1" t="s">
        <v>77</v>
      </c>
    </row>
    <row r="2" spans="1:38" x14ac:dyDescent="0.3">
      <c r="A2" t="s">
        <v>36</v>
      </c>
      <c r="B2" t="s">
        <v>37</v>
      </c>
      <c r="C2">
        <v>6.2199999999999998E-3</v>
      </c>
      <c r="D2" s="1">
        <v>1.3E-6</v>
      </c>
      <c r="E2">
        <v>0.12</v>
      </c>
      <c r="F2">
        <v>2.3412289999999998E-3</v>
      </c>
      <c r="G2">
        <v>3.4375E-3</v>
      </c>
      <c r="H2">
        <v>3.4375E-3</v>
      </c>
      <c r="I2">
        <v>1.367673E-3</v>
      </c>
      <c r="J2">
        <v>5.6250000000000001E-2</v>
      </c>
      <c r="K2">
        <v>46.615748199999999</v>
      </c>
      <c r="L2">
        <v>1.7514277000000002E-2</v>
      </c>
      <c r="M2">
        <v>4.6579710000000003E-3</v>
      </c>
      <c r="N2">
        <v>3.6038150849999999</v>
      </c>
      <c r="O2">
        <v>0.95844469099999996</v>
      </c>
      <c r="P2">
        <v>-60.207707360000001</v>
      </c>
      <c r="Q2">
        <v>1.058052736</v>
      </c>
      <c r="R2" s="1">
        <v>2.7399999999999999E-5</v>
      </c>
      <c r="S2">
        <v>1.7599281000000001E-2</v>
      </c>
      <c r="T2">
        <v>4.6758390000000002E-3</v>
      </c>
      <c r="U2">
        <v>3.6213060490000002</v>
      </c>
      <c r="V2">
        <v>0.96212123800000005</v>
      </c>
      <c r="W2">
        <v>0.39170554400000002</v>
      </c>
      <c r="X2">
        <v>4.5460425999999998E-2</v>
      </c>
      <c r="Y2">
        <v>57.79623084</v>
      </c>
      <c r="Z2">
        <v>9.0912031000000004E-2</v>
      </c>
      <c r="AA2" s="1">
        <v>9.9699999999999999E-8</v>
      </c>
      <c r="AB2">
        <v>8.9352168999999995E-2</v>
      </c>
      <c r="AC2" s="1">
        <v>7.4800000000000004E-6</v>
      </c>
      <c r="AD2">
        <v>0.156570558</v>
      </c>
      <c r="AE2">
        <v>58.793456030000002</v>
      </c>
      <c r="AF2" s="1">
        <v>1.77E-6</v>
      </c>
      <c r="AG2">
        <v>0.156570558</v>
      </c>
      <c r="AH2">
        <v>163.839</v>
      </c>
      <c r="AI2">
        <v>145.00800000000001</v>
      </c>
      <c r="AJ2">
        <v>82.259</v>
      </c>
      <c r="AK2">
        <v>80.599059199999999</v>
      </c>
      <c r="AL2">
        <v>11892.4072</v>
      </c>
    </row>
    <row r="3" spans="1:38" x14ac:dyDescent="0.3">
      <c r="A3" t="s">
        <v>38</v>
      </c>
      <c r="B3" t="s">
        <v>37</v>
      </c>
      <c r="C3">
        <v>6.2199999999999998E-3</v>
      </c>
      <c r="D3" s="1">
        <v>1.3E-6</v>
      </c>
      <c r="E3">
        <v>4.9687500000000002E-2</v>
      </c>
      <c r="F3">
        <v>7.7656100000000005E-4</v>
      </c>
      <c r="G3">
        <v>3.1250000000000002E-3</v>
      </c>
      <c r="H3">
        <v>6.2500000000000001E-4</v>
      </c>
      <c r="I3">
        <v>7.6292700000000005E-4</v>
      </c>
      <c r="J3">
        <v>5.5E-2</v>
      </c>
      <c r="K3">
        <v>51.628331070000002</v>
      </c>
      <c r="L3">
        <v>1.2530006999999999E-2</v>
      </c>
      <c r="M3">
        <v>3.7925789999999999E-3</v>
      </c>
      <c r="N3">
        <v>2.296407329</v>
      </c>
      <c r="O3">
        <v>0.69507600899999999</v>
      </c>
      <c r="P3">
        <v>-104.3027917</v>
      </c>
      <c r="Q3">
        <v>1.2629683920000001</v>
      </c>
      <c r="R3" s="1">
        <v>2.23E-5</v>
      </c>
      <c r="S3">
        <v>1.2126341000000001E-2</v>
      </c>
      <c r="T3">
        <v>3.845565E-3</v>
      </c>
      <c r="U3">
        <v>2.2224265480000001</v>
      </c>
      <c r="V3">
        <v>0.70478683399999997</v>
      </c>
      <c r="W3">
        <v>0.37084857399999999</v>
      </c>
      <c r="X3">
        <v>8.3343640999999996E-2</v>
      </c>
      <c r="Y3">
        <v>97.444231880000004</v>
      </c>
      <c r="Z3">
        <v>0.166671821</v>
      </c>
      <c r="AA3" s="1">
        <v>8.9400000000000006E-8</v>
      </c>
      <c r="AB3">
        <v>0.113416587</v>
      </c>
      <c r="AC3" s="1">
        <v>1.43E-5</v>
      </c>
      <c r="AD3">
        <v>0.26157987700000002</v>
      </c>
      <c r="AE3">
        <v>112.4744376</v>
      </c>
      <c r="AF3" s="1">
        <v>1.6300000000000001E-6</v>
      </c>
      <c r="AG3">
        <v>0.26157987700000002</v>
      </c>
      <c r="AH3">
        <v>165.637</v>
      </c>
      <c r="AI3">
        <v>145.238</v>
      </c>
      <c r="AJ3">
        <v>131.29499999999999</v>
      </c>
      <c r="AK3">
        <v>67.96639476</v>
      </c>
      <c r="AL3">
        <v>17858.860990000001</v>
      </c>
    </row>
    <row r="4" spans="1:38" x14ac:dyDescent="0.3">
      <c r="A4" t="s">
        <v>39</v>
      </c>
      <c r="B4" t="s">
        <v>37</v>
      </c>
      <c r="C4">
        <v>6.2199999999999998E-3</v>
      </c>
      <c r="D4" s="1">
        <v>1.3E-6</v>
      </c>
      <c r="E4">
        <v>0.16250000000000001</v>
      </c>
      <c r="F4">
        <v>2.6070400000000001E-3</v>
      </c>
      <c r="G4">
        <v>5.9375000000000001E-3</v>
      </c>
      <c r="H4">
        <v>3.1250000000000001E-4</v>
      </c>
      <c r="I4">
        <v>1.0282309999999999E-3</v>
      </c>
      <c r="J4">
        <v>3.7499999999999999E-2</v>
      </c>
      <c r="K4">
        <v>39.899660390000001</v>
      </c>
      <c r="L4">
        <v>1.0785042E-2</v>
      </c>
      <c r="M4">
        <v>2.2806839999999998E-3</v>
      </c>
      <c r="N4">
        <v>1.7897656900000001</v>
      </c>
      <c r="O4">
        <v>0.378476967</v>
      </c>
      <c r="P4">
        <v>-73.923322709999994</v>
      </c>
      <c r="Q4">
        <v>0.83611971200000001</v>
      </c>
      <c r="R4" s="1">
        <v>2.2900000000000001E-5</v>
      </c>
      <c r="S4">
        <v>1.1337943E-2</v>
      </c>
      <c r="T4">
        <v>2.3871489999999999E-3</v>
      </c>
      <c r="U4">
        <v>1.8815189269999999</v>
      </c>
      <c r="V4">
        <v>0.39614470299999999</v>
      </c>
      <c r="W4">
        <v>0.33442362799999997</v>
      </c>
      <c r="X4">
        <v>5.0009458E-2</v>
      </c>
      <c r="Y4">
        <v>52.779684969999998</v>
      </c>
      <c r="Z4">
        <v>0.100004729</v>
      </c>
      <c r="AA4" s="1">
        <v>7.2699999999999996E-8</v>
      </c>
      <c r="AB4">
        <v>9.1750234999999999E-2</v>
      </c>
      <c r="AC4" s="1">
        <v>5.6300000000000003E-6</v>
      </c>
      <c r="AD4">
        <v>0.168585121</v>
      </c>
      <c r="AE4">
        <v>44.274028629999997</v>
      </c>
      <c r="AF4" s="1">
        <v>1.9400000000000001E-6</v>
      </c>
      <c r="AG4">
        <v>0.168585121</v>
      </c>
      <c r="AH4">
        <v>172.43299999999999</v>
      </c>
      <c r="AI4">
        <v>146.44</v>
      </c>
      <c r="AJ4">
        <v>146.44</v>
      </c>
      <c r="AK4">
        <v>55.497227330000001</v>
      </c>
      <c r="AL4">
        <v>8758.7297359999993</v>
      </c>
    </row>
    <row r="5" spans="1:38" x14ac:dyDescent="0.3">
      <c r="A5" t="s">
        <v>40</v>
      </c>
      <c r="B5" t="s">
        <v>37</v>
      </c>
      <c r="C5">
        <v>6.2199999999999998E-3</v>
      </c>
      <c r="D5" s="1">
        <v>1.3E-6</v>
      </c>
      <c r="E5">
        <v>0.16125</v>
      </c>
      <c r="F5">
        <v>3.3647260000000002E-3</v>
      </c>
      <c r="G5">
        <v>1.8749999999999999E-3</v>
      </c>
      <c r="H5">
        <v>1.5625000000000001E-3</v>
      </c>
      <c r="I5">
        <v>1.0112980000000001E-3</v>
      </c>
      <c r="J5">
        <v>9.8750000000000004E-2</v>
      </c>
      <c r="K5">
        <v>82.567046149999996</v>
      </c>
      <c r="L5">
        <v>6.5055260000000002E-3</v>
      </c>
      <c r="M5">
        <v>1.3034718000000001E-2</v>
      </c>
      <c r="N5">
        <v>1.5846187110000001</v>
      </c>
      <c r="O5">
        <v>3.1750019379999999</v>
      </c>
      <c r="P5">
        <v>-1112.886334</v>
      </c>
      <c r="Q5">
        <v>7.6650541529999998</v>
      </c>
      <c r="R5">
        <v>-3.3902699999999999E-4</v>
      </c>
      <c r="S5">
        <v>6.8430260000000003E-3</v>
      </c>
      <c r="T5">
        <v>1.2859323000000001E-2</v>
      </c>
      <c r="U5">
        <v>1.666827214</v>
      </c>
      <c r="V5">
        <v>3.1322791859999999</v>
      </c>
      <c r="W5">
        <v>0.48224288999999998</v>
      </c>
      <c r="X5">
        <v>9.0914468999999998E-2</v>
      </c>
      <c r="Y5">
        <v>99.856725780000005</v>
      </c>
      <c r="Z5">
        <v>0.181820871</v>
      </c>
      <c r="AA5" s="1">
        <v>1.5099999999999999E-7</v>
      </c>
      <c r="AB5">
        <v>0.119090723</v>
      </c>
      <c r="AC5" s="1">
        <v>3.2700000000000002E-5</v>
      </c>
      <c r="AD5">
        <v>0.28337472699999999</v>
      </c>
      <c r="AE5">
        <v>257.66871170000002</v>
      </c>
      <c r="AF5" s="1">
        <v>1.53E-6</v>
      </c>
      <c r="AG5">
        <v>0.28337472699999999</v>
      </c>
      <c r="AH5">
        <v>155.274</v>
      </c>
      <c r="AI5">
        <v>125.161</v>
      </c>
      <c r="AJ5">
        <v>65.756</v>
      </c>
      <c r="AK5">
        <v>117.4649342</v>
      </c>
      <c r="AL5">
        <v>24323.144960000001</v>
      </c>
    </row>
    <row r="6" spans="1:38" x14ac:dyDescent="0.3">
      <c r="A6" t="s">
        <v>41</v>
      </c>
      <c r="B6" t="s">
        <v>42</v>
      </c>
      <c r="C6">
        <v>5.94E-3</v>
      </c>
      <c r="D6" s="1">
        <v>1.3E-6</v>
      </c>
      <c r="E6">
        <v>0.40593750000000001</v>
      </c>
      <c r="F6">
        <v>7.7932339999999996E-3</v>
      </c>
      <c r="G6">
        <v>1.25E-3</v>
      </c>
      <c r="H6">
        <v>1.25E-3</v>
      </c>
      <c r="I6">
        <v>1.0297990000000001E-3</v>
      </c>
      <c r="J6">
        <v>0.10625</v>
      </c>
      <c r="K6">
        <v>76.688725750000003</v>
      </c>
      <c r="L6">
        <v>1.3744611E-2</v>
      </c>
      <c r="M6">
        <v>1.4833346000000001E-2</v>
      </c>
      <c r="N6">
        <v>2.3978072539999999</v>
      </c>
      <c r="O6">
        <v>2.5877418049999998</v>
      </c>
      <c r="P6">
        <v>-300.4003045</v>
      </c>
      <c r="Q6">
        <v>4.2265826830000002</v>
      </c>
      <c r="R6" s="1">
        <v>-8.5699999999999996E-5</v>
      </c>
      <c r="S6">
        <v>1.4049524000000001E-2</v>
      </c>
      <c r="T6">
        <v>1.4781106E-2</v>
      </c>
      <c r="U6">
        <v>2.4510005399999999</v>
      </c>
      <c r="V6">
        <v>2.5786283540000001</v>
      </c>
      <c r="W6">
        <v>0.54151450899999998</v>
      </c>
      <c r="X6">
        <v>0.12500377200000001</v>
      </c>
      <c r="Y6">
        <v>111.2890682</v>
      </c>
      <c r="Z6">
        <v>0.25000188600000001</v>
      </c>
      <c r="AA6" s="1">
        <v>1.91E-7</v>
      </c>
      <c r="AB6">
        <v>0.14677568799999999</v>
      </c>
      <c r="AC6" s="1">
        <v>8.8200000000000003E-5</v>
      </c>
      <c r="AD6">
        <v>0.382813181</v>
      </c>
      <c r="AE6">
        <v>693.25153369999998</v>
      </c>
      <c r="AF6" s="1">
        <v>1.79E-6</v>
      </c>
      <c r="AG6">
        <v>0.382813181</v>
      </c>
      <c r="AH6">
        <v>151.89599999999999</v>
      </c>
      <c r="AI6">
        <v>137.80699999999999</v>
      </c>
      <c r="AJ6">
        <v>96.147000000000006</v>
      </c>
      <c r="AK6">
        <v>94.46957132</v>
      </c>
      <c r="AL6">
        <v>19414.86404</v>
      </c>
    </row>
    <row r="7" spans="1:38" x14ac:dyDescent="0.3">
      <c r="A7" t="s">
        <v>43</v>
      </c>
      <c r="B7" t="s">
        <v>42</v>
      </c>
      <c r="C7">
        <v>5.94E-3</v>
      </c>
      <c r="D7" s="1">
        <v>1.3E-6</v>
      </c>
      <c r="E7">
        <v>0.25624999999999998</v>
      </c>
      <c r="F7">
        <v>6.389914E-3</v>
      </c>
      <c r="G7">
        <v>7.9687499999999994E-2</v>
      </c>
      <c r="H7">
        <v>1.25E-3</v>
      </c>
      <c r="I7">
        <v>2.390559E-3</v>
      </c>
      <c r="J7">
        <v>9.6250000000000002E-2</v>
      </c>
      <c r="K7">
        <v>81.301166300000006</v>
      </c>
      <c r="L7">
        <v>5.9122760000000002E-3</v>
      </c>
      <c r="M7">
        <v>1.1501683E-2</v>
      </c>
      <c r="N7">
        <v>1.19332752</v>
      </c>
      <c r="O7">
        <v>2.321487415</v>
      </c>
      <c r="P7">
        <v>-993.01325050000003</v>
      </c>
      <c r="Q7">
        <v>6.5359190610000004</v>
      </c>
      <c r="R7">
        <v>-5.6128500000000002E-4</v>
      </c>
      <c r="S7">
        <v>6.4948769999999996E-3</v>
      </c>
      <c r="T7">
        <v>1.0193415000000001E-2</v>
      </c>
      <c r="U7">
        <v>1.3109191039999999</v>
      </c>
      <c r="V7">
        <v>2.0574279080000002</v>
      </c>
      <c r="W7">
        <v>0.43872854700000002</v>
      </c>
      <c r="X7">
        <v>3.8835979999999998E-3</v>
      </c>
      <c r="Y7">
        <v>85.479665069999996</v>
      </c>
      <c r="Z7">
        <v>7.7333300000000001E-3</v>
      </c>
      <c r="AA7" s="1">
        <v>1.2499999999999999E-7</v>
      </c>
      <c r="AB7">
        <v>7.7021049999999994E-2</v>
      </c>
      <c r="AC7" s="1">
        <v>1.4E-8</v>
      </c>
      <c r="AD7">
        <v>7.7794768E-2</v>
      </c>
      <c r="AE7">
        <v>0.110429448</v>
      </c>
      <c r="AF7" s="1">
        <v>1.3E-6</v>
      </c>
      <c r="AG7">
        <v>7.7794768E-2</v>
      </c>
      <c r="AH7">
        <v>143.446</v>
      </c>
      <c r="AI7">
        <v>92.748999999999995</v>
      </c>
      <c r="AJ7">
        <v>49.865000000000002</v>
      </c>
      <c r="AK7">
        <v>88.552493459999994</v>
      </c>
      <c r="AL7">
        <v>17253.122759999998</v>
      </c>
    </row>
    <row r="8" spans="1:38" x14ac:dyDescent="0.3">
      <c r="A8" t="s">
        <v>44</v>
      </c>
      <c r="B8" t="s">
        <v>42</v>
      </c>
      <c r="C8">
        <v>5.94E-3</v>
      </c>
      <c r="D8" s="1">
        <v>1.3E-6</v>
      </c>
      <c r="E8">
        <v>0.265625</v>
      </c>
      <c r="F8">
        <v>6.3937050000000004E-3</v>
      </c>
      <c r="G8">
        <v>1.5625000000000001E-3</v>
      </c>
      <c r="H8">
        <v>9.3749999999999997E-4</v>
      </c>
      <c r="I8">
        <v>6.2651099999999995E-4</v>
      </c>
      <c r="J8">
        <v>9.6250000000000002E-2</v>
      </c>
      <c r="K8">
        <v>67.405081050000007</v>
      </c>
      <c r="L8">
        <v>1.9714088000000001E-2</v>
      </c>
      <c r="M8">
        <v>1.2078551999999999E-2</v>
      </c>
      <c r="N8">
        <v>4.0236224199999997</v>
      </c>
      <c r="O8">
        <v>2.46521854</v>
      </c>
      <c r="P8">
        <v>-118.9252716</v>
      </c>
      <c r="Q8">
        <v>2.4029463139999998</v>
      </c>
      <c r="R8" s="1">
        <v>-4.7299999999999998E-5</v>
      </c>
      <c r="S8">
        <v>2.0185796999999998E-2</v>
      </c>
      <c r="T8">
        <v>1.2090857999999999E-2</v>
      </c>
      <c r="U8">
        <v>4.1198978390000001</v>
      </c>
      <c r="V8">
        <v>2.467730177</v>
      </c>
      <c r="W8">
        <v>0.51410656399999999</v>
      </c>
      <c r="X8">
        <v>0.12501018999999999</v>
      </c>
      <c r="Y8">
        <v>70.968740190000005</v>
      </c>
      <c r="Z8">
        <v>0.25000509500000001</v>
      </c>
      <c r="AA8" s="1">
        <v>1.72E-7</v>
      </c>
      <c r="AB8">
        <v>0.146781155</v>
      </c>
      <c r="AC8" s="1">
        <v>3.2700000000000002E-5</v>
      </c>
      <c r="AD8">
        <v>0.38282156499999997</v>
      </c>
      <c r="AE8">
        <v>257.66871170000002</v>
      </c>
      <c r="AF8" s="1">
        <v>1.7799999999999999E-6</v>
      </c>
      <c r="AG8">
        <v>0.38282156499999997</v>
      </c>
      <c r="AH8">
        <v>138.18899999999999</v>
      </c>
      <c r="AI8">
        <v>131.76599999999999</v>
      </c>
      <c r="AJ8">
        <v>104.036</v>
      </c>
      <c r="AK8">
        <v>104.9285509</v>
      </c>
      <c r="AL8">
        <v>14484.637210000001</v>
      </c>
    </row>
    <row r="9" spans="1:38" x14ac:dyDescent="0.3">
      <c r="A9" t="s">
        <v>45</v>
      </c>
      <c r="B9" t="s">
        <v>42</v>
      </c>
      <c r="C9">
        <v>5.94E-3</v>
      </c>
      <c r="D9" s="1">
        <v>1.3E-6</v>
      </c>
      <c r="E9">
        <v>0.40437499999999998</v>
      </c>
      <c r="F9">
        <v>9.7946109999999999E-3</v>
      </c>
      <c r="G9">
        <v>1.8749999999999999E-3</v>
      </c>
      <c r="H9">
        <v>9.3749999999999997E-4</v>
      </c>
      <c r="I9">
        <v>9.1550599999999996E-4</v>
      </c>
      <c r="J9">
        <v>0.1034375</v>
      </c>
      <c r="K9">
        <v>73.835365620000005</v>
      </c>
      <c r="L9">
        <v>1.6441115999999999E-2</v>
      </c>
      <c r="M9">
        <v>1.4474828E-2</v>
      </c>
      <c r="N9">
        <v>2.945323814</v>
      </c>
      <c r="O9">
        <v>2.5930756910000001</v>
      </c>
      <c r="P9">
        <v>-206.0280223</v>
      </c>
      <c r="Q9">
        <v>3.4499695479999999</v>
      </c>
      <c r="R9">
        <v>-1.01579E-4</v>
      </c>
      <c r="S9">
        <v>1.6715652000000001E-2</v>
      </c>
      <c r="T9">
        <v>1.4340983E-2</v>
      </c>
      <c r="U9">
        <v>2.9945052560000001</v>
      </c>
      <c r="V9">
        <v>2.5690980250000002</v>
      </c>
      <c r="W9">
        <v>0.54117248500000004</v>
      </c>
      <c r="X9">
        <v>0.11111648</v>
      </c>
      <c r="Y9">
        <v>68.673123500000003</v>
      </c>
      <c r="Z9">
        <v>0.222224907</v>
      </c>
      <c r="AA9" s="1">
        <v>1.9000000000000001E-7</v>
      </c>
      <c r="AB9">
        <v>0.13514448500000001</v>
      </c>
      <c r="AC9" s="1">
        <v>4.8999999999999998E-5</v>
      </c>
      <c r="AD9">
        <v>0.34210092600000003</v>
      </c>
      <c r="AE9">
        <v>385.48057260000002</v>
      </c>
      <c r="AF9" s="1">
        <v>1.84E-6</v>
      </c>
      <c r="AG9">
        <v>0.34210092600000003</v>
      </c>
      <c r="AH9">
        <v>144.309</v>
      </c>
      <c r="AI9">
        <v>127.173</v>
      </c>
      <c r="AJ9">
        <v>84.778999999999996</v>
      </c>
      <c r="AK9">
        <v>96.947691620000001</v>
      </c>
      <c r="AL9">
        <v>12302.36382</v>
      </c>
    </row>
    <row r="10" spans="1:38" x14ac:dyDescent="0.3">
      <c r="A10" t="s">
        <v>46</v>
      </c>
      <c r="B10" t="s">
        <v>47</v>
      </c>
      <c r="C10">
        <v>5.4599999999999996E-3</v>
      </c>
      <c r="D10" s="1">
        <v>1.3E-6</v>
      </c>
      <c r="E10">
        <v>0.29656250000000001</v>
      </c>
      <c r="F10">
        <v>6.9756410000000003E-3</v>
      </c>
      <c r="G10">
        <v>2.1875000000000002E-3</v>
      </c>
      <c r="H10">
        <v>1.8749999999999999E-3</v>
      </c>
      <c r="I10">
        <v>1.1534749999999999E-3</v>
      </c>
      <c r="J10">
        <v>8.7499999999999994E-2</v>
      </c>
      <c r="K10">
        <v>76.438757670000001</v>
      </c>
      <c r="L10">
        <v>9.415596E-3</v>
      </c>
      <c r="M10">
        <v>9.9241799999999995E-3</v>
      </c>
      <c r="N10">
        <v>1.6033541149999999</v>
      </c>
      <c r="O10">
        <v>1.689959376</v>
      </c>
      <c r="P10">
        <v>-436.75874490000001</v>
      </c>
      <c r="Q10">
        <v>4.1457730440000002</v>
      </c>
      <c r="R10" s="1">
        <v>7.2100000000000004E-5</v>
      </c>
      <c r="S10">
        <v>9.5094889999999994E-3</v>
      </c>
      <c r="T10">
        <v>9.9101339999999993E-3</v>
      </c>
      <c r="U10">
        <v>1.6193427359999999</v>
      </c>
      <c r="V10">
        <v>1.6875675320000001</v>
      </c>
      <c r="W10">
        <v>0.420061711</v>
      </c>
      <c r="X10">
        <v>7.6927962000000003E-2</v>
      </c>
      <c r="Y10">
        <v>96.147554229999997</v>
      </c>
      <c r="Z10">
        <v>0.153848597</v>
      </c>
      <c r="AA10" s="1">
        <v>1.15E-7</v>
      </c>
      <c r="AB10">
        <v>0.10878911300000001</v>
      </c>
      <c r="AC10" s="1">
        <v>2.58E-5</v>
      </c>
      <c r="AD10">
        <v>0.24325830700000001</v>
      </c>
      <c r="AE10">
        <v>202.4539877</v>
      </c>
      <c r="AF10" s="1">
        <v>1.31E-6</v>
      </c>
      <c r="AG10">
        <v>0.24325830700000001</v>
      </c>
      <c r="AH10">
        <v>154.779</v>
      </c>
      <c r="AI10">
        <v>140.959</v>
      </c>
      <c r="AJ10">
        <v>93.850999999999999</v>
      </c>
      <c r="AK10">
        <v>71.531071510000004</v>
      </c>
      <c r="AL10">
        <v>16372.68382</v>
      </c>
    </row>
    <row r="11" spans="1:38" x14ac:dyDescent="0.3">
      <c r="A11" t="s">
        <v>48</v>
      </c>
      <c r="B11" t="s">
        <v>47</v>
      </c>
      <c r="C11">
        <v>5.4599999999999996E-3</v>
      </c>
      <c r="D11" s="1">
        <v>1.3E-6</v>
      </c>
      <c r="E11">
        <v>0.25156250000000002</v>
      </c>
      <c r="F11">
        <v>5.0423029999999997E-3</v>
      </c>
      <c r="G11">
        <v>1.8749999999999999E-3</v>
      </c>
      <c r="H11">
        <v>1.5625000000000001E-3</v>
      </c>
      <c r="I11">
        <v>1.008781E-3</v>
      </c>
      <c r="J11">
        <v>7.03125E-2</v>
      </c>
      <c r="K11">
        <v>77.991123479999999</v>
      </c>
      <c r="L11">
        <v>5.5595920000000004E-3</v>
      </c>
      <c r="M11">
        <v>7.1469339999999998E-3</v>
      </c>
      <c r="N11">
        <v>0.93446876700000003</v>
      </c>
      <c r="O11">
        <v>1.201272857</v>
      </c>
      <c r="P11">
        <v>-813.18685000000005</v>
      </c>
      <c r="Q11">
        <v>4.7010487650000004</v>
      </c>
      <c r="R11" s="1">
        <v>8.6100000000000006E-5</v>
      </c>
      <c r="S11">
        <v>5.7992740000000001E-3</v>
      </c>
      <c r="T11">
        <v>6.8803019999999996E-3</v>
      </c>
      <c r="U11">
        <v>0.974755178</v>
      </c>
      <c r="V11">
        <v>1.156456846</v>
      </c>
      <c r="W11">
        <v>0.35919794399999999</v>
      </c>
      <c r="X11">
        <v>9.0914494999999998E-2</v>
      </c>
      <c r="Y11">
        <v>71.396218680000004</v>
      </c>
      <c r="Z11">
        <v>0.18182088399999999</v>
      </c>
      <c r="AA11" s="1">
        <v>8.3900000000000004E-8</v>
      </c>
      <c r="AB11">
        <v>0.119090744</v>
      </c>
      <c r="AC11" s="1">
        <v>3.26E-5</v>
      </c>
      <c r="AD11">
        <v>0.283374762</v>
      </c>
      <c r="AE11">
        <v>256.64621679999999</v>
      </c>
      <c r="AF11" s="1">
        <v>1.19E-6</v>
      </c>
      <c r="AG11">
        <v>0.283374762</v>
      </c>
      <c r="AH11">
        <v>153.733</v>
      </c>
      <c r="AI11">
        <v>138.721</v>
      </c>
      <c r="AJ11">
        <v>96.24</v>
      </c>
      <c r="AK11">
        <v>60.374800569999998</v>
      </c>
      <c r="AL11">
        <v>12000.437459999999</v>
      </c>
    </row>
    <row r="12" spans="1:38" x14ac:dyDescent="0.3">
      <c r="A12" t="s">
        <v>49</v>
      </c>
      <c r="B12" t="s">
        <v>50</v>
      </c>
      <c r="C12">
        <v>6.3200000000000001E-3</v>
      </c>
      <c r="D12" s="1">
        <v>1.3E-6</v>
      </c>
      <c r="E12">
        <v>0.11031249999999999</v>
      </c>
      <c r="F12">
        <v>2.1641400000000002E-3</v>
      </c>
      <c r="G12">
        <v>5.0000000000000001E-3</v>
      </c>
      <c r="H12">
        <v>6.2500000000000001E-4</v>
      </c>
      <c r="I12">
        <v>1.3133870000000001E-3</v>
      </c>
      <c r="J12">
        <v>4.0937500000000002E-2</v>
      </c>
      <c r="K12">
        <v>56.151457039999997</v>
      </c>
      <c r="L12">
        <v>7.3331430000000003E-3</v>
      </c>
      <c r="M12">
        <v>3.097645E-3</v>
      </c>
      <c r="N12">
        <v>1.373874593</v>
      </c>
      <c r="O12">
        <v>0.58034812499999999</v>
      </c>
      <c r="P12">
        <v>-193.90656089999999</v>
      </c>
      <c r="Q12">
        <v>1.4910478840000001</v>
      </c>
      <c r="R12" s="1">
        <v>5.49E-5</v>
      </c>
      <c r="S12">
        <v>7.7261789999999997E-3</v>
      </c>
      <c r="T12">
        <v>2.9212840000000001E-3</v>
      </c>
      <c r="U12">
        <v>1.4475103119999999</v>
      </c>
      <c r="V12">
        <v>0.54730660399999997</v>
      </c>
      <c r="W12">
        <v>0.28114428899999999</v>
      </c>
      <c r="X12">
        <v>5.5560773000000001E-2</v>
      </c>
      <c r="Y12">
        <v>63.487951760000001</v>
      </c>
      <c r="Z12">
        <v>0.11111372</v>
      </c>
      <c r="AA12" s="1">
        <v>5.1399999999999997E-8</v>
      </c>
      <c r="AB12">
        <v>9.4890247999999996E-2</v>
      </c>
      <c r="AC12" s="1">
        <v>1.26E-5</v>
      </c>
      <c r="AD12">
        <v>0.183568125</v>
      </c>
      <c r="AE12">
        <v>99.079754600000001</v>
      </c>
      <c r="AF12" s="1">
        <v>1.26E-6</v>
      </c>
      <c r="AG12">
        <v>0.183568125</v>
      </c>
      <c r="AH12">
        <v>147.24199999999999</v>
      </c>
      <c r="AI12">
        <v>78.709999999999994</v>
      </c>
      <c r="AJ12">
        <v>64.102000000000004</v>
      </c>
      <c r="AK12">
        <v>52.672771509999997</v>
      </c>
      <c r="AL12">
        <v>11894.5556</v>
      </c>
    </row>
    <row r="13" spans="1:38" x14ac:dyDescent="0.3">
      <c r="A13" t="s">
        <v>51</v>
      </c>
      <c r="B13" t="s">
        <v>50</v>
      </c>
      <c r="C13">
        <v>6.3200000000000001E-3</v>
      </c>
      <c r="D13" s="1">
        <v>1.3E-6</v>
      </c>
      <c r="E13">
        <v>0.1653125</v>
      </c>
      <c r="F13">
        <v>3.4144919999999999E-3</v>
      </c>
      <c r="G13">
        <v>2.8124999999999999E-3</v>
      </c>
      <c r="H13">
        <v>2.5000000000000001E-3</v>
      </c>
      <c r="I13">
        <v>1.260944E-3</v>
      </c>
      <c r="J13">
        <v>5.6250000000000001E-2</v>
      </c>
      <c r="K13">
        <v>63.818384649999999</v>
      </c>
      <c r="L13">
        <v>8.4639169999999996E-3</v>
      </c>
      <c r="M13">
        <v>4.7684559999999999E-3</v>
      </c>
      <c r="N13">
        <v>1.386662477</v>
      </c>
      <c r="O13">
        <v>0.78122687300000004</v>
      </c>
      <c r="P13">
        <v>-222.60937620000001</v>
      </c>
      <c r="Q13">
        <v>2.0339155350000002</v>
      </c>
      <c r="R13" s="1">
        <v>-5.5800000000000001E-5</v>
      </c>
      <c r="S13">
        <v>9.1092069999999994E-3</v>
      </c>
      <c r="T13">
        <v>4.5900649999999999E-3</v>
      </c>
      <c r="U13">
        <v>1.4923816510000001</v>
      </c>
      <c r="V13">
        <v>0.75200056999999998</v>
      </c>
      <c r="W13">
        <v>0.291518414</v>
      </c>
      <c r="X13">
        <v>5.8828875000000003E-2</v>
      </c>
      <c r="Y13">
        <v>54.693867470000001</v>
      </c>
      <c r="Z13">
        <v>0.11764973200000001</v>
      </c>
      <c r="AA13" s="1">
        <v>5.5199999999999998E-8</v>
      </c>
      <c r="AB13">
        <v>9.6840054999999994E-2</v>
      </c>
      <c r="AC13" s="1">
        <v>1.38E-5</v>
      </c>
      <c r="AD13">
        <v>0.19251375000000001</v>
      </c>
      <c r="AE13">
        <v>108.3844581</v>
      </c>
      <c r="AF13" s="1">
        <v>9.8200000000000008E-7</v>
      </c>
      <c r="AG13">
        <v>0.19251375000000001</v>
      </c>
      <c r="AH13">
        <v>155.19399999999999</v>
      </c>
      <c r="AI13">
        <v>134.18199999999999</v>
      </c>
      <c r="AJ13">
        <v>90.881</v>
      </c>
      <c r="AK13">
        <v>47.760112589999999</v>
      </c>
      <c r="AL13">
        <v>8960.6184130000001</v>
      </c>
    </row>
    <row r="14" spans="1:38" x14ac:dyDescent="0.3">
      <c r="A14" t="s">
        <v>52</v>
      </c>
      <c r="B14" t="s">
        <v>53</v>
      </c>
      <c r="C14">
        <v>5.5300000000000002E-3</v>
      </c>
      <c r="D14" s="1">
        <v>1.3E-6</v>
      </c>
      <c r="E14">
        <v>0.6825</v>
      </c>
      <c r="F14">
        <v>1.2495595999999999E-2</v>
      </c>
      <c r="G14">
        <v>2.8124999999999999E-3</v>
      </c>
      <c r="H14">
        <v>3.1250000000000001E-4</v>
      </c>
      <c r="I14">
        <v>3.1823000000000002E-4</v>
      </c>
      <c r="J14">
        <v>4.1562500000000002E-2</v>
      </c>
      <c r="K14">
        <v>63.18511084</v>
      </c>
      <c r="L14">
        <v>2.3297399999999998E-3</v>
      </c>
      <c r="M14">
        <v>1.930125E-3</v>
      </c>
      <c r="N14">
        <v>0.48342274400000002</v>
      </c>
      <c r="O14">
        <v>0.400502423</v>
      </c>
      <c r="P14">
        <v>-669.50722150000001</v>
      </c>
      <c r="Q14">
        <v>1.9783858830000001</v>
      </c>
      <c r="R14">
        <v>-1.1912E-4</v>
      </c>
      <c r="S14">
        <v>2.893498E-3</v>
      </c>
      <c r="T14">
        <v>1.342406E-3</v>
      </c>
      <c r="U14">
        <v>0.60040300400000002</v>
      </c>
      <c r="V14">
        <v>0.27855035700000003</v>
      </c>
      <c r="W14">
        <v>0.13734422600000001</v>
      </c>
      <c r="X14">
        <v>0.10004936</v>
      </c>
      <c r="Y14">
        <v>18.425720219999999</v>
      </c>
      <c r="Z14">
        <v>0.20002468500000001</v>
      </c>
      <c r="AA14" s="1">
        <v>1.2299999999999999E-8</v>
      </c>
      <c r="AB14">
        <v>0.12620235499999999</v>
      </c>
      <c r="AC14" s="1">
        <v>4.3100000000000002E-6</v>
      </c>
      <c r="AD14">
        <v>0.30976871700000003</v>
      </c>
      <c r="AE14">
        <v>33.94683027</v>
      </c>
      <c r="AF14" s="1">
        <v>2.9499999999999998E-7</v>
      </c>
      <c r="AG14">
        <v>0.30976871700000003</v>
      </c>
      <c r="AH14">
        <v>116.565</v>
      </c>
      <c r="AI14">
        <v>31.776</v>
      </c>
      <c r="AJ14">
        <v>14.305999999999999</v>
      </c>
      <c r="AK14">
        <v>28.49903398</v>
      </c>
      <c r="AL14">
        <v>3823.3513119999998</v>
      </c>
    </row>
    <row r="15" spans="1:38" x14ac:dyDescent="0.3">
      <c r="A15" t="s">
        <v>54</v>
      </c>
      <c r="B15" t="s">
        <v>53</v>
      </c>
      <c r="C15">
        <v>5.5300000000000002E-3</v>
      </c>
      <c r="D15" s="1">
        <v>1.3E-6</v>
      </c>
      <c r="E15">
        <v>0.22812499999999999</v>
      </c>
      <c r="F15">
        <v>4.2120090000000001E-3</v>
      </c>
      <c r="G15">
        <v>2.1875000000000002E-3</v>
      </c>
      <c r="H15">
        <v>9.3749999999999997E-4</v>
      </c>
      <c r="I15">
        <v>1.1081400000000001E-3</v>
      </c>
      <c r="J15">
        <v>7.1562500000000001E-2</v>
      </c>
      <c r="K15">
        <v>49.61952093</v>
      </c>
      <c r="L15">
        <v>2.3748717999999999E-2</v>
      </c>
      <c r="M15">
        <v>7.3715830000000001E-3</v>
      </c>
      <c r="N15">
        <v>4.4207947330000001</v>
      </c>
      <c r="O15">
        <v>1.3722111699999999</v>
      </c>
      <c r="P15">
        <v>-47.235246850000003</v>
      </c>
      <c r="Q15">
        <v>1.175807437</v>
      </c>
      <c r="R15" s="1">
        <v>5.6799999999999998E-5</v>
      </c>
      <c r="S15">
        <v>2.4940769000000002E-2</v>
      </c>
      <c r="T15">
        <v>7.3739859999999999E-3</v>
      </c>
      <c r="U15">
        <v>4.6426935040000004</v>
      </c>
      <c r="V15">
        <v>1.372658395</v>
      </c>
      <c r="W15">
        <v>0.51057666800000001</v>
      </c>
      <c r="X15">
        <v>0.100004072</v>
      </c>
      <c r="Y15">
        <v>102.04067689999999</v>
      </c>
      <c r="Z15">
        <v>0.20000203599999999</v>
      </c>
      <c r="AA15" s="1">
        <v>1.6899999999999999E-7</v>
      </c>
      <c r="AB15">
        <v>0.12616645400000001</v>
      </c>
      <c r="AC15" s="1">
        <v>5.2299999999999997E-5</v>
      </c>
      <c r="AD15">
        <v>0.30971021500000001</v>
      </c>
      <c r="AE15">
        <v>411.04294479999999</v>
      </c>
      <c r="AF15" s="1">
        <v>2.3700000000000002E-6</v>
      </c>
      <c r="AG15">
        <v>0.30971021500000001</v>
      </c>
      <c r="AH15">
        <v>152.07400000000001</v>
      </c>
      <c r="AI15">
        <v>116.565</v>
      </c>
      <c r="AJ15">
        <v>87.197999999999993</v>
      </c>
      <c r="AK15">
        <v>95.043224309999999</v>
      </c>
      <c r="AL15">
        <v>18994.747609999999</v>
      </c>
    </row>
    <row r="16" spans="1:38" x14ac:dyDescent="0.3">
      <c r="A16" t="s">
        <v>55</v>
      </c>
      <c r="B16" t="s">
        <v>53</v>
      </c>
      <c r="C16">
        <v>5.5300000000000002E-3</v>
      </c>
      <c r="D16" s="1">
        <v>1.3E-6</v>
      </c>
      <c r="E16">
        <v>0.47781249999999997</v>
      </c>
      <c r="F16">
        <v>7.6151889999999996E-3</v>
      </c>
      <c r="G16">
        <v>4.6874999999999998E-3</v>
      </c>
      <c r="H16">
        <v>3.1250000000000001E-4</v>
      </c>
      <c r="I16">
        <v>1.153245E-3</v>
      </c>
      <c r="J16">
        <v>3.09375E-2</v>
      </c>
      <c r="K16">
        <v>46.427125259999997</v>
      </c>
      <c r="L16">
        <v>6.6286280000000001E-3</v>
      </c>
      <c r="M16">
        <v>2.4037899999999998E-3</v>
      </c>
      <c r="N16">
        <v>1.321679676</v>
      </c>
      <c r="O16">
        <v>0.47929081099999998</v>
      </c>
      <c r="P16">
        <v>-126.0217148</v>
      </c>
      <c r="Q16">
        <v>1.051099424</v>
      </c>
      <c r="R16" s="1">
        <v>5.9599999999999997E-6</v>
      </c>
      <c r="S16">
        <v>8.3462870000000008E-3</v>
      </c>
      <c r="T16">
        <v>2.1976650000000001E-3</v>
      </c>
      <c r="U16">
        <v>1.6641630709999999</v>
      </c>
      <c r="V16">
        <v>0.43819154199999999</v>
      </c>
      <c r="W16">
        <v>0.272484475</v>
      </c>
      <c r="X16">
        <v>6.2506014999999998E-2</v>
      </c>
      <c r="Y16">
        <v>50.600279399999998</v>
      </c>
      <c r="Z16">
        <v>0.125003008</v>
      </c>
      <c r="AA16" s="1">
        <v>4.8300000000000002E-8</v>
      </c>
      <c r="AB16">
        <v>9.9116909000000003E-2</v>
      </c>
      <c r="AC16" s="1">
        <v>1.38E-5</v>
      </c>
      <c r="AD16">
        <v>0.20267317900000001</v>
      </c>
      <c r="AE16">
        <v>108.3844581</v>
      </c>
      <c r="AF16" s="1">
        <v>1.5600000000000001E-6</v>
      </c>
      <c r="AG16">
        <v>0.20267317900000001</v>
      </c>
      <c r="AH16">
        <v>137.88999999999999</v>
      </c>
      <c r="AI16">
        <v>66.397999999999996</v>
      </c>
      <c r="AJ16">
        <v>63.802999999999997</v>
      </c>
      <c r="AK16">
        <v>54.33057823</v>
      </c>
      <c r="AL16">
        <v>10089.170910000001</v>
      </c>
    </row>
    <row r="17" spans="1:38" x14ac:dyDescent="0.3">
      <c r="A17" t="s">
        <v>56</v>
      </c>
      <c r="B17" t="s">
        <v>53</v>
      </c>
      <c r="C17">
        <v>5.5300000000000002E-3</v>
      </c>
      <c r="D17" s="1">
        <v>1.3E-6</v>
      </c>
      <c r="E17">
        <v>0.6328125</v>
      </c>
      <c r="F17">
        <v>1.114091E-2</v>
      </c>
      <c r="G17">
        <v>3.1250000000000002E-3</v>
      </c>
      <c r="H17">
        <v>1.8749999999999999E-3</v>
      </c>
      <c r="I17">
        <v>1.01223E-3</v>
      </c>
      <c r="J17">
        <v>6.4687499999999995E-2</v>
      </c>
      <c r="K17">
        <v>70.299917179999994</v>
      </c>
      <c r="L17">
        <v>8.6484470000000001E-3</v>
      </c>
      <c r="M17">
        <v>6.4994170000000004E-3</v>
      </c>
      <c r="N17">
        <v>1.68845449</v>
      </c>
      <c r="O17">
        <v>1.268894754</v>
      </c>
      <c r="P17">
        <v>-301.66764599999999</v>
      </c>
      <c r="Q17">
        <v>2.792878966</v>
      </c>
      <c r="R17">
        <v>-1.7332E-4</v>
      </c>
      <c r="S17">
        <v>9.1956529999999998E-3</v>
      </c>
      <c r="T17">
        <v>6.2908909999999998E-3</v>
      </c>
      <c r="U17">
        <v>1.7952866350000001</v>
      </c>
      <c r="V17">
        <v>1.2281838329999999</v>
      </c>
      <c r="W17">
        <v>0.35973037000000002</v>
      </c>
      <c r="X17">
        <v>6.2507806999999999E-2</v>
      </c>
      <c r="Y17">
        <v>13.567563180000001</v>
      </c>
      <c r="Z17">
        <v>0.125003904</v>
      </c>
      <c r="AA17" s="1">
        <v>8.4100000000000005E-8</v>
      </c>
      <c r="AB17">
        <v>9.9118039000000005E-2</v>
      </c>
      <c r="AC17" s="1">
        <v>1.0699999999999999E-5</v>
      </c>
      <c r="AD17">
        <v>0.20267539000000001</v>
      </c>
      <c r="AE17">
        <v>84.151329239999995</v>
      </c>
      <c r="AF17" s="1">
        <v>1.3E-6</v>
      </c>
      <c r="AG17">
        <v>0.20267539000000001</v>
      </c>
      <c r="AH17">
        <v>140.22900000000001</v>
      </c>
      <c r="AI17">
        <v>121.962</v>
      </c>
      <c r="AJ17">
        <v>58.57</v>
      </c>
      <c r="AK17">
        <v>70.230922500000005</v>
      </c>
      <c r="AL17">
        <v>2648.8241130000001</v>
      </c>
    </row>
    <row r="18" spans="1:38" x14ac:dyDescent="0.3">
      <c r="A18" t="s">
        <v>57</v>
      </c>
      <c r="B18" t="s">
        <v>58</v>
      </c>
      <c r="C18">
        <v>5.8599999999999998E-3</v>
      </c>
      <c r="D18" s="1">
        <v>1.3E-6</v>
      </c>
      <c r="E18">
        <v>9.3124999999999999E-2</v>
      </c>
      <c r="F18">
        <v>1.1602739000000001E-2</v>
      </c>
      <c r="G18">
        <v>1.25E-3</v>
      </c>
      <c r="H18">
        <v>1.5625000000000001E-3</v>
      </c>
      <c r="I18">
        <v>1.62225E-3</v>
      </c>
      <c r="J18">
        <v>5.9687499999999998E-2</v>
      </c>
      <c r="K18">
        <v>70.15251997</v>
      </c>
      <c r="L18">
        <v>1.3725718E-2</v>
      </c>
      <c r="M18">
        <v>9.8179830000000006E-3</v>
      </c>
      <c r="N18">
        <v>2.612124712</v>
      </c>
      <c r="O18">
        <v>1.8684485580000001</v>
      </c>
      <c r="P18">
        <v>-192.78401700000001</v>
      </c>
      <c r="Q18">
        <v>2.7704013839999999</v>
      </c>
      <c r="R18">
        <v>-3.3036399999999998E-4</v>
      </c>
      <c r="S18">
        <v>1.4250239E-2</v>
      </c>
      <c r="T18">
        <v>9.6226450000000009E-3</v>
      </c>
      <c r="U18">
        <v>2.7119457730000001</v>
      </c>
      <c r="V18">
        <v>1.8312738479999999</v>
      </c>
      <c r="W18">
        <v>0.63497141899999998</v>
      </c>
      <c r="X18">
        <v>0.111112821</v>
      </c>
      <c r="Y18">
        <v>87.083297229999999</v>
      </c>
      <c r="Z18">
        <v>0.22222307699999999</v>
      </c>
      <c r="AA18" s="1">
        <v>2.6199999999999999E-7</v>
      </c>
      <c r="AB18">
        <v>0.13514147700000001</v>
      </c>
      <c r="AC18">
        <v>1.53781E-4</v>
      </c>
      <c r="AD18">
        <v>0.34209617199999998</v>
      </c>
      <c r="AE18">
        <v>1206.5439670000001</v>
      </c>
      <c r="AF18" s="1">
        <v>4.3900000000000003E-6</v>
      </c>
      <c r="AG18">
        <v>0.34209617199999998</v>
      </c>
      <c r="AH18">
        <v>150.369</v>
      </c>
      <c r="AI18">
        <v>144.36199999999999</v>
      </c>
      <c r="AJ18">
        <v>68.716999999999999</v>
      </c>
      <c r="AK18">
        <v>120.8406432</v>
      </c>
      <c r="AL18">
        <v>16572.71703</v>
      </c>
    </row>
    <row r="19" spans="1:38" x14ac:dyDescent="0.3">
      <c r="A19" t="s">
        <v>59</v>
      </c>
      <c r="B19" t="s">
        <v>58</v>
      </c>
      <c r="C19">
        <v>5.8599999999999998E-3</v>
      </c>
      <c r="D19" s="1">
        <v>1.3E-6</v>
      </c>
      <c r="E19">
        <v>0.1615625</v>
      </c>
      <c r="F19">
        <v>1.0278542E-2</v>
      </c>
      <c r="G19">
        <v>1.25E-3</v>
      </c>
      <c r="H19">
        <v>1.25E-3</v>
      </c>
      <c r="I19">
        <v>1.2288869999999999E-3</v>
      </c>
      <c r="J19">
        <v>5.7187500000000002E-2</v>
      </c>
      <c r="K19">
        <v>67.162803449999998</v>
      </c>
      <c r="L19">
        <v>1.4330643000000001E-2</v>
      </c>
      <c r="M19">
        <v>8.9371620000000002E-3</v>
      </c>
      <c r="N19">
        <v>2.5258297999999999</v>
      </c>
      <c r="O19">
        <v>1.5752085929999999</v>
      </c>
      <c r="P19">
        <v>-157.90482549999999</v>
      </c>
      <c r="Q19">
        <v>2.374589496</v>
      </c>
      <c r="R19" s="1">
        <v>-9.6299999999999996E-5</v>
      </c>
      <c r="S19">
        <v>1.4997447000000001E-2</v>
      </c>
      <c r="T19">
        <v>8.8310449999999992E-3</v>
      </c>
      <c r="U19">
        <v>2.6433566169999998</v>
      </c>
      <c r="V19">
        <v>1.5565049980000001</v>
      </c>
      <c r="W19">
        <v>0.62154268300000004</v>
      </c>
      <c r="X19">
        <v>0.12500264899999999</v>
      </c>
      <c r="Y19">
        <v>119.2883339</v>
      </c>
      <c r="Z19">
        <v>0.25000132400000002</v>
      </c>
      <c r="AA19" s="1">
        <v>2.5100000000000001E-7</v>
      </c>
      <c r="AB19">
        <v>0.14677473199999999</v>
      </c>
      <c r="AC19">
        <v>1.2564600000000001E-4</v>
      </c>
      <c r="AD19">
        <v>0.38281171400000003</v>
      </c>
      <c r="AE19">
        <v>988.75255619999996</v>
      </c>
      <c r="AF19" s="1">
        <v>4.3900000000000003E-6</v>
      </c>
      <c r="AG19">
        <v>0.38281171400000003</v>
      </c>
      <c r="AH19">
        <v>162.02799999999999</v>
      </c>
      <c r="AI19">
        <v>153.53700000000001</v>
      </c>
      <c r="AJ19">
        <v>100.384</v>
      </c>
      <c r="AK19">
        <v>109.5492509</v>
      </c>
      <c r="AL19">
        <v>21025.02044</v>
      </c>
    </row>
    <row r="20" spans="1:38" x14ac:dyDescent="0.3">
      <c r="A20" t="s">
        <v>60</v>
      </c>
      <c r="B20" t="s">
        <v>58</v>
      </c>
      <c r="C20">
        <v>5.8599999999999998E-3</v>
      </c>
      <c r="D20" s="1">
        <v>1.3E-6</v>
      </c>
      <c r="E20">
        <v>3.2187500000000001E-2</v>
      </c>
      <c r="F20">
        <v>1.7011109999999999E-3</v>
      </c>
      <c r="G20">
        <v>9.3749999999999997E-4</v>
      </c>
      <c r="H20">
        <v>1.5625000000000001E-3</v>
      </c>
      <c r="I20">
        <v>9.1255199999999996E-4</v>
      </c>
      <c r="J20">
        <v>3.125E-2</v>
      </c>
      <c r="K20">
        <v>42.023338590000002</v>
      </c>
      <c r="L20">
        <v>1.2617348E-2</v>
      </c>
      <c r="M20">
        <v>3.1483040000000002E-3</v>
      </c>
      <c r="N20">
        <v>2.7217880249999999</v>
      </c>
      <c r="O20">
        <v>0.67914565500000001</v>
      </c>
      <c r="P20">
        <v>-66.293767099999997</v>
      </c>
      <c r="Q20">
        <v>0.90114188799999995</v>
      </c>
      <c r="R20" s="1">
        <v>9.6600000000000003E-5</v>
      </c>
      <c r="S20">
        <v>1.369953E-2</v>
      </c>
      <c r="T20">
        <v>3.1589449999999998E-3</v>
      </c>
      <c r="U20">
        <v>2.9552341289999999</v>
      </c>
      <c r="V20">
        <v>0.68144099599999997</v>
      </c>
      <c r="W20">
        <v>0.50283782399999999</v>
      </c>
      <c r="X20">
        <v>0.125004803</v>
      </c>
      <c r="Y20">
        <v>117.7026654</v>
      </c>
      <c r="Z20">
        <v>0.25000240200000001</v>
      </c>
      <c r="AA20" s="1">
        <v>1.6400000000000001E-7</v>
      </c>
      <c r="AB20">
        <v>0.146776567</v>
      </c>
      <c r="AC20" s="1">
        <v>6.9300000000000004E-5</v>
      </c>
      <c r="AD20">
        <v>0.38281452799999999</v>
      </c>
      <c r="AE20">
        <v>544.98977509999997</v>
      </c>
      <c r="AF20" s="1">
        <v>5.2599999999999996E-6</v>
      </c>
      <c r="AG20">
        <v>0.38281452799999999</v>
      </c>
      <c r="AH20">
        <v>156.124</v>
      </c>
      <c r="AI20">
        <v>146.31</v>
      </c>
      <c r="AJ20">
        <v>97.658000000000001</v>
      </c>
      <c r="AK20">
        <v>108.47114089999999</v>
      </c>
      <c r="AL20">
        <v>25390.576840000002</v>
      </c>
    </row>
    <row r="21" spans="1:38" x14ac:dyDescent="0.3">
      <c r="A21" t="s">
        <v>61</v>
      </c>
      <c r="B21" t="s">
        <v>62</v>
      </c>
      <c r="C21">
        <v>4.2399999999999998E-3</v>
      </c>
      <c r="D21" s="1">
        <v>1.3E-6</v>
      </c>
      <c r="E21">
        <v>0.30375000000000002</v>
      </c>
      <c r="F21">
        <v>3.2619694999999997E-2</v>
      </c>
      <c r="G21">
        <v>8.7500000000000008E-3</v>
      </c>
      <c r="H21">
        <v>6.2500000000000001E-4</v>
      </c>
      <c r="I21">
        <v>1.3939079999999999E-3</v>
      </c>
      <c r="J21">
        <v>4.5312499999999999E-2</v>
      </c>
      <c r="K21">
        <v>64.879280600000001</v>
      </c>
      <c r="L21">
        <v>1.1816256000000001E-2</v>
      </c>
      <c r="M21">
        <v>7.6392480000000004E-3</v>
      </c>
      <c r="N21">
        <v>2.197084748</v>
      </c>
      <c r="O21">
        <v>1.4204224910000001</v>
      </c>
      <c r="P21">
        <v>-145.04373029999999</v>
      </c>
      <c r="Q21">
        <v>2.1327633370000001</v>
      </c>
      <c r="R21">
        <v>-5.3241499999999995E-4</v>
      </c>
      <c r="S21">
        <v>1.4450253E-2</v>
      </c>
      <c r="T21">
        <v>7.3077710000000002E-3</v>
      </c>
      <c r="U21">
        <v>2.6868436060000001</v>
      </c>
      <c r="V21">
        <v>1.3587884990000001</v>
      </c>
      <c r="W21">
        <v>0.54050969999999998</v>
      </c>
      <c r="X21">
        <v>3.3341053000000002E-2</v>
      </c>
      <c r="Y21">
        <v>122.32603690000001</v>
      </c>
      <c r="Z21">
        <v>6.6670526999999993E-2</v>
      </c>
      <c r="AA21" s="1">
        <v>1.9000000000000001E-7</v>
      </c>
      <c r="AB21">
        <v>8.3837853000000004E-2</v>
      </c>
      <c r="AC21" s="1">
        <v>3.0699999999999998E-6</v>
      </c>
      <c r="AD21">
        <v>0.126171385</v>
      </c>
      <c r="AE21">
        <v>24.130879350000001</v>
      </c>
      <c r="AF21" s="1">
        <v>4.1899999999999997E-6</v>
      </c>
      <c r="AG21">
        <v>0.126171385</v>
      </c>
      <c r="AH21">
        <v>136.376</v>
      </c>
      <c r="AI21">
        <v>99.754999999999995</v>
      </c>
      <c r="AJ21">
        <v>62.061999999999998</v>
      </c>
      <c r="AK21">
        <v>100.5010085</v>
      </c>
      <c r="AL21">
        <v>22744.994360000001</v>
      </c>
    </row>
    <row r="22" spans="1:38" x14ac:dyDescent="0.3">
      <c r="A22" t="s">
        <v>63</v>
      </c>
      <c r="B22" t="s">
        <v>64</v>
      </c>
      <c r="C22">
        <v>4.8799999999999998E-3</v>
      </c>
      <c r="D22" s="1">
        <v>1.3E-6</v>
      </c>
      <c r="E22">
        <v>0.1496875</v>
      </c>
      <c r="F22">
        <v>3.712777E-3</v>
      </c>
      <c r="G22">
        <v>6.2500000000000001E-4</v>
      </c>
      <c r="H22">
        <v>1.5625000000000001E-3</v>
      </c>
      <c r="I22">
        <v>8.8602600000000004E-4</v>
      </c>
      <c r="J22">
        <v>5.5625000000000001E-2</v>
      </c>
      <c r="K22">
        <v>75.032915099999997</v>
      </c>
      <c r="L22">
        <v>8.6624119999999995E-3</v>
      </c>
      <c r="M22">
        <v>8.4565930000000001E-3</v>
      </c>
      <c r="N22">
        <v>1.7736729739999999</v>
      </c>
      <c r="O22">
        <v>1.7315305480000001</v>
      </c>
      <c r="P22">
        <v>-416.09004549999997</v>
      </c>
      <c r="Q22">
        <v>3.7406451430000001</v>
      </c>
      <c r="R22" s="1">
        <v>1.4399999999999999E-5</v>
      </c>
      <c r="S22">
        <v>8.9938250000000004E-3</v>
      </c>
      <c r="T22">
        <v>8.4214419999999995E-3</v>
      </c>
      <c r="U22">
        <v>1.8415313760000001</v>
      </c>
      <c r="V22">
        <v>1.724333109</v>
      </c>
      <c r="W22">
        <v>0.55389112299999999</v>
      </c>
      <c r="X22">
        <v>0.142861601</v>
      </c>
      <c r="Y22">
        <v>119.4786622</v>
      </c>
      <c r="Z22">
        <v>0.285716515</v>
      </c>
      <c r="AA22" s="1">
        <v>1.99E-7</v>
      </c>
      <c r="AB22">
        <v>0.16225472799999999</v>
      </c>
      <c r="AC22" s="1">
        <v>9.7499999999999998E-5</v>
      </c>
      <c r="AD22">
        <v>0.43542591200000003</v>
      </c>
      <c r="AE22">
        <v>766.87116560000004</v>
      </c>
      <c r="AF22" s="1">
        <v>3.5899999999999999E-6</v>
      </c>
      <c r="AG22">
        <v>0.43542591200000003</v>
      </c>
      <c r="AH22">
        <v>146.684</v>
      </c>
      <c r="AI22">
        <v>143.809</v>
      </c>
      <c r="AJ22">
        <v>73.296000000000006</v>
      </c>
      <c r="AK22">
        <v>113.4120377</v>
      </c>
      <c r="AL22">
        <v>24463.866600000001</v>
      </c>
    </row>
    <row r="23" spans="1:38" x14ac:dyDescent="0.3">
      <c r="A23" t="s">
        <v>65</v>
      </c>
      <c r="B23" t="s">
        <v>66</v>
      </c>
      <c r="C23">
        <v>5.2189999999999997E-3</v>
      </c>
      <c r="D23" s="1">
        <v>1.3E-6</v>
      </c>
      <c r="E23">
        <v>0.1115625</v>
      </c>
      <c r="F23">
        <v>3.2870460000000001E-3</v>
      </c>
      <c r="G23">
        <v>3.4375E-3</v>
      </c>
      <c r="H23">
        <v>2.1875000000000002E-3</v>
      </c>
      <c r="I23">
        <v>1.516861E-3</v>
      </c>
      <c r="J23">
        <v>8.7812500000000002E-2</v>
      </c>
      <c r="K23">
        <v>76.064044820000007</v>
      </c>
      <c r="L23">
        <v>9.9215910000000004E-3</v>
      </c>
      <c r="M23">
        <v>1.0480278000000001E-2</v>
      </c>
      <c r="N23">
        <v>1.6833126810000001</v>
      </c>
      <c r="O23">
        <v>1.778100518</v>
      </c>
      <c r="P23">
        <v>-386.511123</v>
      </c>
      <c r="Q23">
        <v>4.0299659700000001</v>
      </c>
      <c r="R23">
        <v>-1.6167699999999999E-4</v>
      </c>
      <c r="S23">
        <v>1.0386246E-2</v>
      </c>
      <c r="T23">
        <v>1.0342953E-2</v>
      </c>
      <c r="U23">
        <v>1.7621467879999999</v>
      </c>
      <c r="V23">
        <v>1.7548016689999999</v>
      </c>
      <c r="W23">
        <v>0.45072541500000002</v>
      </c>
      <c r="X23">
        <v>5.5559467000000001E-2</v>
      </c>
      <c r="Y23">
        <v>107.63673180000001</v>
      </c>
      <c r="Z23">
        <v>0.111113067</v>
      </c>
      <c r="AA23" s="1">
        <v>1.3199999999999999E-7</v>
      </c>
      <c r="AB23">
        <v>9.4889483999999996E-2</v>
      </c>
      <c r="AC23" s="1">
        <v>1.6799999999999998E-5</v>
      </c>
      <c r="AD23">
        <v>0.183566544</v>
      </c>
      <c r="AE23">
        <v>131.90184049999999</v>
      </c>
      <c r="AF23" s="1">
        <v>1.5E-6</v>
      </c>
      <c r="AG23">
        <v>0.183566544</v>
      </c>
      <c r="AH23">
        <v>162.43</v>
      </c>
      <c r="AI23">
        <v>145.989</v>
      </c>
      <c r="AJ23">
        <v>81.762</v>
      </c>
      <c r="AK23">
        <v>76.470777409999997</v>
      </c>
      <c r="AL23">
        <v>18261.815920000001</v>
      </c>
    </row>
    <row r="24" spans="1:38" x14ac:dyDescent="0.3">
      <c r="A24" t="s">
        <v>67</v>
      </c>
      <c r="B24" t="s">
        <v>66</v>
      </c>
      <c r="C24">
        <v>5.2189999999999997E-3</v>
      </c>
      <c r="D24" s="1">
        <v>1.3E-6</v>
      </c>
      <c r="E24">
        <v>0.05</v>
      </c>
      <c r="F24">
        <v>1.147347E-3</v>
      </c>
      <c r="G24">
        <v>2.1875000000000002E-3</v>
      </c>
      <c r="H24">
        <v>1.8749999999999999E-3</v>
      </c>
      <c r="I24">
        <v>1.0149639999999999E-3</v>
      </c>
      <c r="J24">
        <v>0.1040625</v>
      </c>
      <c r="K24">
        <v>75.962660880000001</v>
      </c>
      <c r="L24">
        <v>1.3984315000000001E-2</v>
      </c>
      <c r="M24">
        <v>1.4152929999999999E-2</v>
      </c>
      <c r="N24">
        <v>3.1113056669999999</v>
      </c>
      <c r="O24">
        <v>3.148819928</v>
      </c>
      <c r="P24">
        <v>-280.88424620000001</v>
      </c>
      <c r="Q24">
        <v>3.9996749390000002</v>
      </c>
      <c r="R24">
        <v>-2.24589E-4</v>
      </c>
      <c r="S24">
        <v>1.4183209E-2</v>
      </c>
      <c r="T24">
        <v>1.4013838000000001E-2</v>
      </c>
      <c r="U24">
        <v>3.1555566599999998</v>
      </c>
      <c r="V24">
        <v>3.1178740540000001</v>
      </c>
      <c r="W24">
        <v>0.51868152999999995</v>
      </c>
      <c r="X24">
        <v>7.6929386000000002E-2</v>
      </c>
      <c r="Y24">
        <v>101.71811390000001</v>
      </c>
      <c r="Z24">
        <v>0.15384930899999999</v>
      </c>
      <c r="AA24" s="1">
        <v>1.7499999999999999E-7</v>
      </c>
      <c r="AB24">
        <v>0.10879012</v>
      </c>
      <c r="AC24" s="1">
        <v>2.0000000000000002E-5</v>
      </c>
      <c r="AD24">
        <v>0.243260109</v>
      </c>
      <c r="AE24">
        <v>157.46421269999999</v>
      </c>
      <c r="AF24" s="1">
        <v>1.68E-6</v>
      </c>
      <c r="AG24">
        <v>0.243260109</v>
      </c>
      <c r="AH24">
        <v>146.34899999999999</v>
      </c>
      <c r="AI24">
        <v>140.47999999999999</v>
      </c>
      <c r="AJ24">
        <v>64.974000000000004</v>
      </c>
      <c r="AK24">
        <v>115.3990665</v>
      </c>
      <c r="AL24">
        <v>22630.795030000001</v>
      </c>
    </row>
    <row r="25" spans="1:38" x14ac:dyDescent="0.3">
      <c r="A25" t="s">
        <v>68</v>
      </c>
      <c r="B25" t="s">
        <v>66</v>
      </c>
      <c r="C25">
        <v>5.2189999999999997E-3</v>
      </c>
      <c r="D25" s="1">
        <v>1.3E-6</v>
      </c>
      <c r="E25">
        <v>0.141875</v>
      </c>
      <c r="F25">
        <v>4.2515310000000002E-3</v>
      </c>
      <c r="G25">
        <v>4.0625000000000001E-3</v>
      </c>
      <c r="H25">
        <v>1.25E-3</v>
      </c>
      <c r="I25">
        <v>1.044646E-3</v>
      </c>
      <c r="J25">
        <v>8.0937499999999996E-2</v>
      </c>
      <c r="K25">
        <v>74.633926259999996</v>
      </c>
      <c r="L25">
        <v>9.4375290000000001E-3</v>
      </c>
      <c r="M25">
        <v>8.6396860000000006E-3</v>
      </c>
      <c r="N25">
        <v>1.7910778970000001</v>
      </c>
      <c r="O25">
        <v>1.6396613449999999</v>
      </c>
      <c r="P25">
        <v>-380.67742659999999</v>
      </c>
      <c r="Q25">
        <v>3.63889174</v>
      </c>
      <c r="R25">
        <v>-1.4449100000000001E-4</v>
      </c>
      <c r="S25">
        <v>9.5191159999999993E-3</v>
      </c>
      <c r="T25">
        <v>8.5515409999999993E-3</v>
      </c>
      <c r="U25">
        <v>1.806561751</v>
      </c>
      <c r="V25">
        <v>1.6229329610000001</v>
      </c>
      <c r="W25">
        <v>0.40481083200000001</v>
      </c>
      <c r="X25">
        <v>5.8831318000000001E-2</v>
      </c>
      <c r="Y25">
        <v>80.501411149999996</v>
      </c>
      <c r="Z25">
        <v>0.117650953</v>
      </c>
      <c r="AA25" s="1">
        <v>1.0700000000000001E-7</v>
      </c>
      <c r="AB25">
        <v>9.6841539000000004E-2</v>
      </c>
      <c r="AC25" s="1">
        <v>9.4599999999999992E-6</v>
      </c>
      <c r="AD25">
        <v>0.19251673599999999</v>
      </c>
      <c r="AE25">
        <v>74.437627809999995</v>
      </c>
      <c r="AF25" s="1">
        <v>1.3200000000000001E-6</v>
      </c>
      <c r="AG25">
        <v>0.19251673599999999</v>
      </c>
      <c r="AH25">
        <v>164.839</v>
      </c>
      <c r="AI25">
        <v>126.254</v>
      </c>
      <c r="AJ25">
        <v>76.89</v>
      </c>
      <c r="AK25">
        <v>76.826007790000006</v>
      </c>
      <c r="AL25">
        <v>15277.75828</v>
      </c>
    </row>
    <row r="26" spans="1:38" x14ac:dyDescent="0.3">
      <c r="A26" t="s">
        <v>69</v>
      </c>
      <c r="B26" t="s">
        <v>70</v>
      </c>
      <c r="C26">
        <v>5.8240000000000002E-3</v>
      </c>
      <c r="D26" s="1">
        <v>1.3E-6</v>
      </c>
      <c r="E26">
        <v>8.0312499999999995E-2</v>
      </c>
      <c r="F26">
        <v>9.4641499999999993E-3</v>
      </c>
      <c r="G26">
        <v>4.6874999999999998E-3</v>
      </c>
      <c r="H26">
        <v>3.1250000000000001E-4</v>
      </c>
      <c r="I26">
        <v>4.0198739999999997E-3</v>
      </c>
      <c r="J26">
        <v>2.5937499999999999E-2</v>
      </c>
      <c r="K26">
        <v>27.890694580000002</v>
      </c>
      <c r="L26">
        <v>1.2125573000000001E-2</v>
      </c>
      <c r="M26">
        <v>1.656371E-3</v>
      </c>
      <c r="N26">
        <v>1.9360958690000001</v>
      </c>
      <c r="O26">
        <v>0.26447353899999998</v>
      </c>
      <c r="P26">
        <v>-48.044185259999999</v>
      </c>
      <c r="Q26">
        <v>0.529264823</v>
      </c>
      <c r="R26" s="1">
        <v>2.6800000000000001E-5</v>
      </c>
      <c r="S26">
        <v>1.1066561000000001E-2</v>
      </c>
      <c r="T26">
        <v>1.484394E-3</v>
      </c>
      <c r="U26">
        <v>1.7670029410000001</v>
      </c>
      <c r="V26">
        <v>0.23701385899999999</v>
      </c>
      <c r="W26">
        <v>0.86734412699999996</v>
      </c>
      <c r="X26">
        <v>6.2500495000000003E-2</v>
      </c>
      <c r="Y26">
        <v>179.81869940000001</v>
      </c>
      <c r="Z26">
        <v>0.12500024800000001</v>
      </c>
      <c r="AA26" s="1">
        <v>4.89E-7</v>
      </c>
      <c r="AB26">
        <v>9.9113428000000003E-2</v>
      </c>
      <c r="AC26">
        <v>1.6805800000000001E-4</v>
      </c>
      <c r="AD26">
        <v>0.20266636900000001</v>
      </c>
      <c r="AE26">
        <v>1319.018405</v>
      </c>
      <c r="AF26" s="1">
        <v>1.8899999999999999E-5</v>
      </c>
      <c r="AG26">
        <v>0.20266636900000001</v>
      </c>
      <c r="AH26">
        <v>166.54900000000001</v>
      </c>
      <c r="AI26">
        <v>106.82299999999999</v>
      </c>
      <c r="AJ26">
        <v>102.836</v>
      </c>
      <c r="AK26">
        <v>138.48924070000001</v>
      </c>
      <c r="AL26">
        <v>28711.735479999999</v>
      </c>
    </row>
    <row r="27" spans="1:38" x14ac:dyDescent="0.3">
      <c r="A27" t="s">
        <v>71</v>
      </c>
      <c r="B27" t="s">
        <v>70</v>
      </c>
      <c r="C27">
        <v>5.8240000000000002E-3</v>
      </c>
      <c r="D27" s="1">
        <v>1.3E-6</v>
      </c>
      <c r="E27">
        <v>6.4687499999999995E-2</v>
      </c>
      <c r="F27">
        <v>2.2905289999999999E-3</v>
      </c>
      <c r="G27">
        <v>1.8749999999999999E-3</v>
      </c>
      <c r="H27">
        <v>2.1875000000000002E-3</v>
      </c>
      <c r="I27">
        <v>1.3025070000000001E-3</v>
      </c>
      <c r="J27">
        <v>7.0624999999999993E-2</v>
      </c>
      <c r="K27">
        <v>60.495656629999999</v>
      </c>
      <c r="L27">
        <v>1.5522515000000001E-2</v>
      </c>
      <c r="M27">
        <v>7.6530349999999999E-3</v>
      </c>
      <c r="N27">
        <v>2.7560647290000002</v>
      </c>
      <c r="O27">
        <v>1.3588172110000001</v>
      </c>
      <c r="P27">
        <v>-105.1631679</v>
      </c>
      <c r="Q27">
        <v>1.767181431</v>
      </c>
      <c r="R27" s="1">
        <v>-6.9200000000000002E-5</v>
      </c>
      <c r="S27">
        <v>1.6764933999999999E-2</v>
      </c>
      <c r="T27">
        <v>7.3548069999999997E-3</v>
      </c>
      <c r="U27">
        <v>2.976659465</v>
      </c>
      <c r="V27">
        <v>1.3058660099999999</v>
      </c>
      <c r="W27">
        <v>0.46791388499999997</v>
      </c>
      <c r="X27">
        <v>7.6926908000000002E-2</v>
      </c>
      <c r="Y27">
        <v>112.36844050000001</v>
      </c>
      <c r="Z27">
        <v>0.15384807</v>
      </c>
      <c r="AA27" s="1">
        <v>1.42E-7</v>
      </c>
      <c r="AB27">
        <v>0.108788368</v>
      </c>
      <c r="AC27" s="1">
        <v>3.29E-5</v>
      </c>
      <c r="AD27">
        <v>0.24325697399999999</v>
      </c>
      <c r="AE27">
        <v>258.69120650000002</v>
      </c>
      <c r="AF27" s="1">
        <v>2.0200000000000001E-6</v>
      </c>
      <c r="AG27">
        <v>0.24325697399999999</v>
      </c>
      <c r="AH27">
        <v>164.626</v>
      </c>
      <c r="AI27">
        <v>161.27799999999999</v>
      </c>
      <c r="AJ27">
        <v>74.313999999999993</v>
      </c>
      <c r="AK27">
        <v>83.079382929999994</v>
      </c>
      <c r="AL27">
        <v>19951.322240000001</v>
      </c>
    </row>
    <row r="28" spans="1:38" x14ac:dyDescent="0.3">
      <c r="A28" t="s">
        <v>72</v>
      </c>
      <c r="B28" t="s">
        <v>70</v>
      </c>
      <c r="C28">
        <v>5.8240000000000002E-3</v>
      </c>
      <c r="D28" s="1">
        <v>1.3E-6</v>
      </c>
      <c r="E28">
        <v>0.170625</v>
      </c>
      <c r="F28">
        <v>1.0474674E-2</v>
      </c>
      <c r="G28">
        <v>2.1875000000000002E-3</v>
      </c>
      <c r="H28">
        <v>2.8124999999999999E-3</v>
      </c>
      <c r="I28">
        <v>2.0678480000000002E-3</v>
      </c>
      <c r="J28">
        <v>2.6562499999999999E-2</v>
      </c>
      <c r="K28">
        <v>23.669895950000001</v>
      </c>
      <c r="L28">
        <v>1.4435725999999999E-2</v>
      </c>
      <c r="M28">
        <v>1.5130779999999999E-3</v>
      </c>
      <c r="N28">
        <v>2.589115879</v>
      </c>
      <c r="O28">
        <v>0.27137768000000001</v>
      </c>
      <c r="P28">
        <v>-30.106396870000001</v>
      </c>
      <c r="Q28">
        <v>0.43834279500000001</v>
      </c>
      <c r="R28" s="1">
        <v>1.27E-5</v>
      </c>
      <c r="S28">
        <v>1.4588782999999999E-2</v>
      </c>
      <c r="T28">
        <v>1.608279E-3</v>
      </c>
      <c r="U28">
        <v>2.6165674669999999</v>
      </c>
      <c r="V28">
        <v>0.28845251399999999</v>
      </c>
      <c r="W28">
        <v>0.83633830099999995</v>
      </c>
      <c r="X28">
        <v>6.2501871000000001E-2</v>
      </c>
      <c r="Y28">
        <v>128.19381250000001</v>
      </c>
      <c r="Z28">
        <v>0.12500093500000001</v>
      </c>
      <c r="AA28" s="1">
        <v>4.5499999999999998E-7</v>
      </c>
      <c r="AB28">
        <v>9.9114296000000005E-2</v>
      </c>
      <c r="AC28" s="1">
        <v>4.4499999999999997E-5</v>
      </c>
      <c r="AD28">
        <v>0.20266806700000001</v>
      </c>
      <c r="AE28">
        <v>349.69325149999997</v>
      </c>
      <c r="AF28" s="1">
        <v>1.7099999999999999E-5</v>
      </c>
      <c r="AG28">
        <v>0.20266806700000001</v>
      </c>
      <c r="AH28">
        <v>168.43199999999999</v>
      </c>
      <c r="AI28">
        <v>145.35900000000001</v>
      </c>
      <c r="AJ28">
        <v>109.626</v>
      </c>
      <c r="AK28">
        <v>150.00122880000001</v>
      </c>
      <c r="AL28">
        <v>22992.166410000002</v>
      </c>
    </row>
    <row r="29" spans="1:38" x14ac:dyDescent="0.3">
      <c r="A29" t="s">
        <v>73</v>
      </c>
      <c r="B29" t="s">
        <v>74</v>
      </c>
      <c r="C29">
        <v>5.5789999999999998E-3</v>
      </c>
      <c r="D29" s="1">
        <v>1.3E-6</v>
      </c>
      <c r="E29">
        <v>0.135625</v>
      </c>
      <c r="F29">
        <v>6.1973560000000002E-3</v>
      </c>
      <c r="G29">
        <v>1.25E-3</v>
      </c>
      <c r="H29">
        <v>2.1875000000000002E-3</v>
      </c>
      <c r="I29">
        <v>1.105506E-3</v>
      </c>
      <c r="J29">
        <v>9.8437499999999997E-2</v>
      </c>
      <c r="K29">
        <v>78.567296139999996</v>
      </c>
      <c r="L29">
        <v>1.0030179E-2</v>
      </c>
      <c r="M29">
        <v>1.2859338E-2</v>
      </c>
      <c r="N29">
        <v>1.686049817</v>
      </c>
      <c r="O29">
        <v>2.1616248819999999</v>
      </c>
      <c r="P29">
        <v>-478.79891450000002</v>
      </c>
      <c r="Q29">
        <v>4.944878589</v>
      </c>
      <c r="R29">
        <v>-2.7700000000000001E-4</v>
      </c>
      <c r="S29">
        <v>1.0271348E-2</v>
      </c>
      <c r="T29">
        <v>1.2490272E-2</v>
      </c>
      <c r="U29">
        <v>1.7265897649999999</v>
      </c>
      <c r="V29">
        <v>2.099585716</v>
      </c>
      <c r="W29">
        <v>0.50745815900000002</v>
      </c>
      <c r="X29">
        <v>9.0913591000000002E-2</v>
      </c>
      <c r="Y29">
        <v>110.3796241</v>
      </c>
      <c r="Z29">
        <v>0.181820432</v>
      </c>
      <c r="AA29" s="1">
        <v>1.67E-7</v>
      </c>
      <c r="AB29">
        <v>0.119090053</v>
      </c>
      <c r="AC29" s="1">
        <v>3.9100000000000002E-5</v>
      </c>
      <c r="AD29">
        <v>0.28337360099999997</v>
      </c>
      <c r="AE29">
        <v>307.53500079999998</v>
      </c>
      <c r="AF29" s="1">
        <v>1.7E-6</v>
      </c>
      <c r="AG29">
        <v>0.28337360099999997</v>
      </c>
      <c r="AH29">
        <v>121.633</v>
      </c>
      <c r="AI29">
        <v>119.795</v>
      </c>
      <c r="AJ29">
        <v>39.128999999999998</v>
      </c>
      <c r="AK29">
        <v>85.302537639999997</v>
      </c>
      <c r="AL29">
        <v>18554.558379999999</v>
      </c>
    </row>
    <row r="30" spans="1:38" x14ac:dyDescent="0.3">
      <c r="A30" t="s">
        <v>75</v>
      </c>
      <c r="B30" t="s">
        <v>74</v>
      </c>
      <c r="C30">
        <v>5.5789999999999998E-3</v>
      </c>
      <c r="D30" s="1">
        <v>1.3E-6</v>
      </c>
      <c r="E30">
        <v>8.6249999999999993E-2</v>
      </c>
      <c r="F30">
        <v>6.6947420000000001E-3</v>
      </c>
      <c r="G30">
        <v>3.1250000000000002E-3</v>
      </c>
      <c r="H30">
        <v>1.5625000000000001E-3</v>
      </c>
      <c r="I30">
        <v>1.0941569999999999E-3</v>
      </c>
      <c r="J30">
        <v>9.8437499999999997E-2</v>
      </c>
      <c r="K30">
        <v>85.162855329999999</v>
      </c>
      <c r="L30">
        <v>3.9628500000000004E-3</v>
      </c>
      <c r="M30">
        <v>1.3182888E-2</v>
      </c>
      <c r="N30">
        <v>1.179932006</v>
      </c>
      <c r="O30">
        <v>3.925183315</v>
      </c>
      <c r="P30">
        <v>-2684.0172360000001</v>
      </c>
      <c r="Q30">
        <v>11.816804100000001</v>
      </c>
      <c r="R30">
        <v>-8.8042100000000005E-4</v>
      </c>
      <c r="S30">
        <v>4.3268450000000002E-3</v>
      </c>
      <c r="T30">
        <v>1.212591E-2</v>
      </c>
      <c r="U30">
        <v>1.288310925</v>
      </c>
      <c r="V30">
        <v>3.610469841</v>
      </c>
      <c r="W30">
        <v>0.50493387499999998</v>
      </c>
      <c r="X30">
        <v>6.6672931000000005E-2</v>
      </c>
      <c r="Y30">
        <v>94.671663780000003</v>
      </c>
      <c r="Z30">
        <v>0.13333646599999999</v>
      </c>
      <c r="AA30" s="1">
        <v>1.66E-7</v>
      </c>
      <c r="AB30">
        <v>0.101796068</v>
      </c>
      <c r="AC30" s="1">
        <v>1.5099999999999999E-5</v>
      </c>
      <c r="AD30">
        <v>0.214290693</v>
      </c>
      <c r="AE30">
        <v>118.7667139</v>
      </c>
      <c r="AF30" s="1">
        <v>1.68E-6</v>
      </c>
      <c r="AG30">
        <v>0.214290693</v>
      </c>
      <c r="AH30">
        <v>97.171999999999997</v>
      </c>
      <c r="AI30">
        <v>84.052999999999997</v>
      </c>
      <c r="AJ30">
        <v>27.925000000000001</v>
      </c>
      <c r="AK30">
        <v>150.3432392</v>
      </c>
      <c r="AL30">
        <v>28188.33377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F3393D-B759-40DF-B9C1-332FB1AB7D85}">
  <dimension ref="A1:U40"/>
  <sheetViews>
    <sheetView topLeftCell="A10" zoomScale="85" zoomScaleNormal="85" workbookViewId="0">
      <pane xSplit="1" topLeftCell="B1" activePane="topRight" state="frozen"/>
      <selection pane="topRight" activeCell="E44" sqref="E44"/>
    </sheetView>
  </sheetViews>
  <sheetFormatPr defaultRowHeight="14.4" x14ac:dyDescent="0.3"/>
  <cols>
    <col min="1" max="1" width="23.5546875" style="2" customWidth="1"/>
    <col min="2" max="2" width="13.109375" bestFit="1" customWidth="1"/>
    <col min="3" max="3" width="11" customWidth="1"/>
    <col min="4" max="4" width="10.33203125" customWidth="1"/>
    <col min="5" max="5" width="13.5546875" customWidth="1"/>
    <col min="6" max="6" width="14.6640625" customWidth="1"/>
    <col min="7" max="7" width="17.5546875" customWidth="1"/>
    <col min="8" max="8" width="17" customWidth="1"/>
    <col min="9" max="9" width="13.33203125" customWidth="1"/>
    <col min="10" max="10" width="10.33203125" customWidth="1"/>
    <col min="11" max="11" width="7" customWidth="1"/>
    <col min="12" max="12" width="7.6640625" customWidth="1"/>
    <col min="13" max="13" width="6.109375" customWidth="1"/>
    <col min="14" max="14" width="13.6640625" customWidth="1"/>
    <col min="15" max="16" width="17.6640625" customWidth="1"/>
    <col min="17" max="17" width="20.6640625" customWidth="1"/>
    <col min="18" max="18" width="29.6640625" bestFit="1" customWidth="1"/>
    <col min="19" max="19" width="30" bestFit="1" customWidth="1"/>
    <col min="20" max="20" width="31" bestFit="1" customWidth="1"/>
    <col min="21" max="21" width="31" customWidth="1"/>
    <col min="22" max="22" width="18.21875" customWidth="1"/>
    <col min="23" max="23" width="6.77734375" customWidth="1"/>
  </cols>
  <sheetData>
    <row r="1" spans="1:21" x14ac:dyDescent="0.3">
      <c r="A1" s="2" t="s">
        <v>192</v>
      </c>
      <c r="B1" t="s">
        <v>1</v>
      </c>
      <c r="C1" t="s">
        <v>191</v>
      </c>
      <c r="D1" t="s">
        <v>190</v>
      </c>
      <c r="E1" t="s">
        <v>189</v>
      </c>
      <c r="F1" t="s">
        <v>188</v>
      </c>
      <c r="G1" t="s">
        <v>187</v>
      </c>
      <c r="H1" t="s">
        <v>186</v>
      </c>
      <c r="I1" t="s">
        <v>185</v>
      </c>
      <c r="J1" t="s">
        <v>184</v>
      </c>
      <c r="K1" t="s">
        <v>183</v>
      </c>
      <c r="L1" t="s">
        <v>182</v>
      </c>
      <c r="M1" t="s">
        <v>181</v>
      </c>
      <c r="N1" t="s">
        <v>33</v>
      </c>
      <c r="O1" t="s">
        <v>34</v>
      </c>
      <c r="P1" t="s">
        <v>35</v>
      </c>
      <c r="Q1" t="s">
        <v>180</v>
      </c>
      <c r="R1" t="s">
        <v>179</v>
      </c>
      <c r="S1" t="s">
        <v>178</v>
      </c>
      <c r="T1" t="s">
        <v>177</v>
      </c>
      <c r="U1" t="s">
        <v>176</v>
      </c>
    </row>
    <row r="2" spans="1:21" x14ac:dyDescent="0.3">
      <c r="A2" s="2" t="s">
        <v>175</v>
      </c>
      <c r="B2" t="s">
        <v>160</v>
      </c>
      <c r="C2">
        <v>6623</v>
      </c>
      <c r="D2">
        <v>5768</v>
      </c>
      <c r="E2">
        <v>6037</v>
      </c>
      <c r="F2">
        <v>6623</v>
      </c>
      <c r="G2">
        <v>6239</v>
      </c>
      <c r="H2">
        <v>6228</v>
      </c>
      <c r="I2">
        <v>6217</v>
      </c>
      <c r="J2">
        <f>F2-G2</f>
        <v>384</v>
      </c>
      <c r="K2">
        <f>F2-H2</f>
        <v>395</v>
      </c>
      <c r="L2">
        <f>F2-I2</f>
        <v>406</v>
      </c>
      <c r="M2">
        <f>F2-E2</f>
        <v>586</v>
      </c>
      <c r="N2">
        <v>163.839</v>
      </c>
      <c r="O2">
        <v>145.00800000000001</v>
      </c>
      <c r="P2">
        <v>82.259</v>
      </c>
      <c r="Q2" t="s">
        <v>94</v>
      </c>
      <c r="R2" t="s">
        <v>122</v>
      </c>
      <c r="S2">
        <v>0</v>
      </c>
      <c r="T2">
        <v>0</v>
      </c>
      <c r="U2" t="s">
        <v>172</v>
      </c>
    </row>
    <row r="3" spans="1:21" x14ac:dyDescent="0.3">
      <c r="A3" s="2" t="s">
        <v>174</v>
      </c>
      <c r="B3" t="s">
        <v>160</v>
      </c>
      <c r="Q3" t="s">
        <v>81</v>
      </c>
      <c r="R3" t="s">
        <v>165</v>
      </c>
      <c r="S3" t="s">
        <v>173</v>
      </c>
      <c r="T3">
        <v>0</v>
      </c>
      <c r="U3" t="s">
        <v>172</v>
      </c>
    </row>
    <row r="4" spans="1:21" x14ac:dyDescent="0.3">
      <c r="A4" s="2" t="s">
        <v>171</v>
      </c>
      <c r="B4" t="s">
        <v>160</v>
      </c>
      <c r="C4">
        <v>5125</v>
      </c>
      <c r="D4">
        <v>4637</v>
      </c>
      <c r="E4">
        <v>4778</v>
      </c>
      <c r="F4">
        <v>5125</v>
      </c>
      <c r="G4">
        <v>4966</v>
      </c>
      <c r="H4">
        <v>4956</v>
      </c>
      <c r="I4">
        <v>4954</v>
      </c>
      <c r="J4">
        <f>F4-G4</f>
        <v>159</v>
      </c>
      <c r="K4">
        <f>F4-H4</f>
        <v>169</v>
      </c>
      <c r="L4">
        <f>F4-I4</f>
        <v>171</v>
      </c>
      <c r="M4">
        <f>F4-E4</f>
        <v>347</v>
      </c>
      <c r="N4">
        <v>165.637</v>
      </c>
      <c r="O4">
        <v>145.238</v>
      </c>
      <c r="P4">
        <v>131.29499999999999</v>
      </c>
      <c r="Q4" t="s">
        <v>94</v>
      </c>
      <c r="R4" t="s">
        <v>170</v>
      </c>
      <c r="S4" t="s">
        <v>169</v>
      </c>
      <c r="T4" t="s">
        <v>128</v>
      </c>
      <c r="U4" t="s">
        <v>168</v>
      </c>
    </row>
    <row r="5" spans="1:21" x14ac:dyDescent="0.3">
      <c r="A5" s="2" t="s">
        <v>167</v>
      </c>
      <c r="B5" t="s">
        <v>160</v>
      </c>
      <c r="C5">
        <v>4348</v>
      </c>
      <c r="D5">
        <v>3435</v>
      </c>
      <c r="E5">
        <v>3689</v>
      </c>
      <c r="F5">
        <v>4348</v>
      </c>
      <c r="G5">
        <v>3828</v>
      </c>
      <c r="H5">
        <v>3809</v>
      </c>
      <c r="I5">
        <v>3809</v>
      </c>
      <c r="J5">
        <f>F5-G5</f>
        <v>520</v>
      </c>
      <c r="K5">
        <f>F5-H5</f>
        <v>539</v>
      </c>
      <c r="L5">
        <f>F5-I5</f>
        <v>539</v>
      </c>
      <c r="M5">
        <f>F5-E5</f>
        <v>659</v>
      </c>
      <c r="N5">
        <v>172.43299999999999</v>
      </c>
      <c r="O5">
        <v>146.44</v>
      </c>
      <c r="P5">
        <v>146.44</v>
      </c>
      <c r="Q5" t="s">
        <v>94</v>
      </c>
      <c r="R5" t="s">
        <v>93</v>
      </c>
      <c r="S5" t="s">
        <v>92</v>
      </c>
      <c r="T5">
        <v>0</v>
      </c>
      <c r="U5" t="s">
        <v>138</v>
      </c>
    </row>
    <row r="6" spans="1:21" x14ac:dyDescent="0.3">
      <c r="A6" s="2" t="s">
        <v>166</v>
      </c>
      <c r="B6" t="s">
        <v>160</v>
      </c>
      <c r="Q6" t="s">
        <v>81</v>
      </c>
      <c r="R6" t="s">
        <v>165</v>
      </c>
      <c r="S6" t="s">
        <v>92</v>
      </c>
      <c r="T6" t="s">
        <v>128</v>
      </c>
      <c r="U6" t="s">
        <v>164</v>
      </c>
    </row>
    <row r="7" spans="1:21" x14ac:dyDescent="0.3">
      <c r="A7" s="2" t="s">
        <v>163</v>
      </c>
      <c r="B7" t="s">
        <v>160</v>
      </c>
      <c r="Q7" t="s">
        <v>81</v>
      </c>
      <c r="R7">
        <v>0</v>
      </c>
      <c r="S7" t="s">
        <v>78</v>
      </c>
      <c r="T7" t="s">
        <v>78</v>
      </c>
      <c r="U7" t="s">
        <v>162</v>
      </c>
    </row>
    <row r="8" spans="1:21" x14ac:dyDescent="0.3">
      <c r="A8" s="2" t="s">
        <v>161</v>
      </c>
      <c r="B8" t="s">
        <v>160</v>
      </c>
      <c r="C8">
        <v>5351</v>
      </c>
      <c r="D8">
        <v>3153</v>
      </c>
      <c r="E8">
        <v>4508</v>
      </c>
      <c r="F8">
        <v>5351</v>
      </c>
      <c r="G8">
        <v>4835</v>
      </c>
      <c r="H8">
        <v>4829</v>
      </c>
      <c r="I8">
        <v>4824</v>
      </c>
      <c r="J8">
        <f t="shared" ref="J8:J15" si="0">F8-G8</f>
        <v>516</v>
      </c>
      <c r="K8">
        <f t="shared" ref="K8:K15" si="1">F8-H8</f>
        <v>522</v>
      </c>
      <c r="L8">
        <f t="shared" ref="L8:L15" si="2">F8-I8</f>
        <v>527</v>
      </c>
      <c r="M8">
        <f t="shared" ref="M8:M15" si="3">F8-E8</f>
        <v>843</v>
      </c>
      <c r="N8">
        <v>155.274</v>
      </c>
      <c r="O8">
        <v>125.161</v>
      </c>
      <c r="P8">
        <v>65.756</v>
      </c>
      <c r="Q8" t="s">
        <v>94</v>
      </c>
      <c r="R8">
        <v>0</v>
      </c>
      <c r="S8" t="s">
        <v>78</v>
      </c>
      <c r="T8" t="s">
        <v>128</v>
      </c>
      <c r="U8" t="s">
        <v>136</v>
      </c>
    </row>
    <row r="9" spans="1:21" x14ac:dyDescent="0.3">
      <c r="A9" s="2" t="s">
        <v>159</v>
      </c>
      <c r="B9" t="s">
        <v>149</v>
      </c>
      <c r="C9">
        <v>6010</v>
      </c>
      <c r="D9">
        <v>3359</v>
      </c>
      <c r="E9">
        <v>4363</v>
      </c>
      <c r="F9">
        <v>6010</v>
      </c>
      <c r="G9">
        <v>4711</v>
      </c>
      <c r="H9">
        <v>4707</v>
      </c>
      <c r="I9">
        <v>4703</v>
      </c>
      <c r="J9">
        <f t="shared" si="0"/>
        <v>1299</v>
      </c>
      <c r="K9">
        <f t="shared" si="1"/>
        <v>1303</v>
      </c>
      <c r="L9">
        <f t="shared" si="2"/>
        <v>1307</v>
      </c>
      <c r="M9">
        <f t="shared" si="3"/>
        <v>1647</v>
      </c>
      <c r="N9">
        <v>151.89599999999999</v>
      </c>
      <c r="O9">
        <v>137.80699999999999</v>
      </c>
      <c r="P9">
        <v>96.147000000000006</v>
      </c>
      <c r="Q9" t="s">
        <v>94</v>
      </c>
      <c r="R9">
        <v>0</v>
      </c>
      <c r="S9" t="s">
        <v>158</v>
      </c>
      <c r="T9">
        <v>0</v>
      </c>
      <c r="U9" t="s">
        <v>136</v>
      </c>
    </row>
    <row r="10" spans="1:21" x14ac:dyDescent="0.3">
      <c r="A10" s="2" t="s">
        <v>157</v>
      </c>
      <c r="B10" t="s">
        <v>149</v>
      </c>
      <c r="C10">
        <v>9200</v>
      </c>
      <c r="D10">
        <v>5736</v>
      </c>
      <c r="E10">
        <v>6412</v>
      </c>
      <c r="F10">
        <v>7799</v>
      </c>
      <c r="G10">
        <v>6979</v>
      </c>
      <c r="H10">
        <v>6724</v>
      </c>
      <c r="I10">
        <v>6720</v>
      </c>
      <c r="J10">
        <f t="shared" si="0"/>
        <v>820</v>
      </c>
      <c r="K10">
        <f t="shared" si="1"/>
        <v>1075</v>
      </c>
      <c r="L10">
        <f t="shared" si="2"/>
        <v>1079</v>
      </c>
      <c r="M10">
        <f t="shared" si="3"/>
        <v>1387</v>
      </c>
      <c r="N10">
        <v>143.446</v>
      </c>
      <c r="O10">
        <v>92.748999999999995</v>
      </c>
      <c r="P10">
        <v>49.865000000000002</v>
      </c>
      <c r="Q10" t="s">
        <v>94</v>
      </c>
      <c r="R10">
        <v>0</v>
      </c>
      <c r="S10">
        <v>0</v>
      </c>
      <c r="T10" t="s">
        <v>156</v>
      </c>
      <c r="U10" t="s">
        <v>136</v>
      </c>
    </row>
    <row r="11" spans="1:21" x14ac:dyDescent="0.3">
      <c r="A11" s="2" t="s">
        <v>155</v>
      </c>
      <c r="B11" t="s">
        <v>149</v>
      </c>
      <c r="C11">
        <v>8473</v>
      </c>
      <c r="D11">
        <v>5529</v>
      </c>
      <c r="E11">
        <v>6077</v>
      </c>
      <c r="F11">
        <v>7243</v>
      </c>
      <c r="G11">
        <v>6393</v>
      </c>
      <c r="H11">
        <v>6388</v>
      </c>
      <c r="I11">
        <v>6385</v>
      </c>
      <c r="J11">
        <f t="shared" si="0"/>
        <v>850</v>
      </c>
      <c r="K11">
        <f t="shared" si="1"/>
        <v>855</v>
      </c>
      <c r="L11">
        <f t="shared" si="2"/>
        <v>858</v>
      </c>
      <c r="M11">
        <f t="shared" si="3"/>
        <v>1166</v>
      </c>
      <c r="N11">
        <v>138.18899999999999</v>
      </c>
      <c r="O11">
        <v>131.76599999999999</v>
      </c>
      <c r="P11">
        <v>104.036</v>
      </c>
      <c r="Q11" t="s">
        <v>94</v>
      </c>
      <c r="R11" t="s">
        <v>154</v>
      </c>
      <c r="S11">
        <v>0</v>
      </c>
      <c r="T11">
        <v>0</v>
      </c>
      <c r="U11" t="s">
        <v>136</v>
      </c>
    </row>
    <row r="12" spans="1:21" x14ac:dyDescent="0.3">
      <c r="A12" s="2" t="s">
        <v>153</v>
      </c>
      <c r="B12" t="s">
        <v>149</v>
      </c>
      <c r="C12">
        <v>8666</v>
      </c>
      <c r="D12">
        <v>5554</v>
      </c>
      <c r="E12">
        <v>5621</v>
      </c>
      <c r="F12">
        <v>7255</v>
      </c>
      <c r="G12">
        <v>5961</v>
      </c>
      <c r="H12">
        <v>5955</v>
      </c>
      <c r="I12">
        <v>5952</v>
      </c>
      <c r="J12">
        <f t="shared" si="0"/>
        <v>1294</v>
      </c>
      <c r="K12">
        <f t="shared" si="1"/>
        <v>1300</v>
      </c>
      <c r="L12">
        <f t="shared" si="2"/>
        <v>1303</v>
      </c>
      <c r="M12">
        <f t="shared" si="3"/>
        <v>1634</v>
      </c>
      <c r="N12">
        <v>144.309</v>
      </c>
      <c r="O12">
        <v>127.173</v>
      </c>
      <c r="P12">
        <v>84.778999999999996</v>
      </c>
      <c r="Q12" t="s">
        <v>94</v>
      </c>
      <c r="R12" t="s">
        <v>152</v>
      </c>
      <c r="S12">
        <v>0</v>
      </c>
      <c r="T12">
        <v>0</v>
      </c>
      <c r="U12" t="s">
        <v>151</v>
      </c>
    </row>
    <row r="13" spans="1:21" x14ac:dyDescent="0.3">
      <c r="A13" s="2" t="s">
        <v>150</v>
      </c>
      <c r="B13" t="s">
        <v>149</v>
      </c>
      <c r="C13">
        <v>7855</v>
      </c>
      <c r="D13">
        <v>4692</v>
      </c>
      <c r="E13">
        <v>5166</v>
      </c>
      <c r="F13">
        <v>6913</v>
      </c>
      <c r="G13">
        <v>5541</v>
      </c>
      <c r="H13">
        <v>5538</v>
      </c>
      <c r="I13">
        <v>5534</v>
      </c>
      <c r="J13">
        <f t="shared" si="0"/>
        <v>1372</v>
      </c>
      <c r="K13">
        <f t="shared" si="1"/>
        <v>1375</v>
      </c>
      <c r="L13">
        <f t="shared" si="2"/>
        <v>1379</v>
      </c>
      <c r="M13">
        <f t="shared" si="3"/>
        <v>1747</v>
      </c>
      <c r="N13">
        <v>124.69499999999999</v>
      </c>
      <c r="O13">
        <v>106.75</v>
      </c>
      <c r="P13">
        <v>48.945</v>
      </c>
      <c r="Q13" t="s">
        <v>94</v>
      </c>
      <c r="R13">
        <v>0</v>
      </c>
      <c r="S13" t="s">
        <v>148</v>
      </c>
      <c r="T13" t="s">
        <v>147</v>
      </c>
      <c r="U13" t="s">
        <v>144</v>
      </c>
    </row>
    <row r="14" spans="1:21" x14ac:dyDescent="0.3">
      <c r="A14" s="2" t="s">
        <v>146</v>
      </c>
      <c r="B14" t="s">
        <v>142</v>
      </c>
      <c r="C14">
        <v>7015</v>
      </c>
      <c r="D14">
        <v>5037</v>
      </c>
      <c r="E14">
        <v>5773</v>
      </c>
      <c r="F14">
        <v>7015</v>
      </c>
      <c r="G14">
        <v>6066</v>
      </c>
      <c r="H14">
        <v>6059</v>
      </c>
      <c r="I14">
        <v>6053</v>
      </c>
      <c r="J14">
        <f t="shared" si="0"/>
        <v>949</v>
      </c>
      <c r="K14">
        <f t="shared" si="1"/>
        <v>956</v>
      </c>
      <c r="L14">
        <f t="shared" si="2"/>
        <v>962</v>
      </c>
      <c r="M14">
        <f t="shared" si="3"/>
        <v>1242</v>
      </c>
      <c r="N14">
        <v>154.779</v>
      </c>
      <c r="O14">
        <v>140.959</v>
      </c>
      <c r="P14">
        <v>93.850999999999999</v>
      </c>
      <c r="Q14" t="s">
        <v>94</v>
      </c>
      <c r="R14" t="s">
        <v>113</v>
      </c>
      <c r="S14">
        <v>0</v>
      </c>
      <c r="T14">
        <v>0</v>
      </c>
      <c r="U14" t="s">
        <v>144</v>
      </c>
    </row>
    <row r="15" spans="1:21" x14ac:dyDescent="0.3">
      <c r="A15" s="2" t="s">
        <v>145</v>
      </c>
      <c r="B15" t="s">
        <v>142</v>
      </c>
      <c r="C15">
        <v>8338</v>
      </c>
      <c r="D15">
        <v>6288</v>
      </c>
      <c r="E15">
        <v>6696</v>
      </c>
      <c r="F15">
        <v>7737</v>
      </c>
      <c r="G15">
        <v>6932</v>
      </c>
      <c r="H15">
        <v>6926</v>
      </c>
      <c r="I15">
        <v>6921</v>
      </c>
      <c r="J15">
        <f t="shared" si="0"/>
        <v>805</v>
      </c>
      <c r="K15">
        <f t="shared" si="1"/>
        <v>811</v>
      </c>
      <c r="L15">
        <f t="shared" si="2"/>
        <v>816</v>
      </c>
      <c r="M15">
        <f t="shared" si="3"/>
        <v>1041</v>
      </c>
      <c r="N15">
        <v>153.733</v>
      </c>
      <c r="O15">
        <v>138.721</v>
      </c>
      <c r="P15">
        <v>96.24</v>
      </c>
      <c r="Q15" t="s">
        <v>94</v>
      </c>
      <c r="R15" t="s">
        <v>98</v>
      </c>
      <c r="S15">
        <v>0</v>
      </c>
      <c r="T15" t="s">
        <v>87</v>
      </c>
      <c r="U15" t="s">
        <v>144</v>
      </c>
    </row>
    <row r="16" spans="1:21" x14ac:dyDescent="0.3">
      <c r="A16" s="2" t="s">
        <v>143</v>
      </c>
      <c r="B16" t="s">
        <v>142</v>
      </c>
      <c r="Q16" t="s">
        <v>81</v>
      </c>
      <c r="R16">
        <v>0</v>
      </c>
      <c r="S16">
        <v>0</v>
      </c>
      <c r="T16">
        <v>0</v>
      </c>
      <c r="U16" t="s">
        <v>136</v>
      </c>
    </row>
    <row r="17" spans="1:21" x14ac:dyDescent="0.3">
      <c r="A17" s="2" t="s">
        <v>141</v>
      </c>
      <c r="B17" t="s">
        <v>139</v>
      </c>
      <c r="C17">
        <v>6946</v>
      </c>
      <c r="D17">
        <v>5950</v>
      </c>
      <c r="E17">
        <v>6444</v>
      </c>
      <c r="F17">
        <v>6946</v>
      </c>
      <c r="G17">
        <v>6593</v>
      </c>
      <c r="H17">
        <v>6577</v>
      </c>
      <c r="I17">
        <v>6575</v>
      </c>
      <c r="J17">
        <f>F17-G17</f>
        <v>353</v>
      </c>
      <c r="K17">
        <f>F17-H17</f>
        <v>369</v>
      </c>
      <c r="L17">
        <f>F17-I17</f>
        <v>371</v>
      </c>
      <c r="M17">
        <f>F17-E17</f>
        <v>502</v>
      </c>
      <c r="N17">
        <v>147.24199999999999</v>
      </c>
      <c r="O17">
        <v>78.709999999999994</v>
      </c>
      <c r="P17">
        <v>64.102000000000004</v>
      </c>
      <c r="Q17" t="s">
        <v>94</v>
      </c>
      <c r="R17" t="s">
        <v>78</v>
      </c>
      <c r="S17" t="s">
        <v>78</v>
      </c>
      <c r="T17" t="s">
        <v>78</v>
      </c>
      <c r="U17" t="s">
        <v>138</v>
      </c>
    </row>
    <row r="18" spans="1:21" x14ac:dyDescent="0.3">
      <c r="A18" s="2" t="s">
        <v>140</v>
      </c>
      <c r="B18" t="s">
        <v>139</v>
      </c>
      <c r="C18">
        <v>6055</v>
      </c>
      <c r="D18">
        <v>4816</v>
      </c>
      <c r="E18">
        <v>5329</v>
      </c>
      <c r="F18">
        <v>6055</v>
      </c>
      <c r="G18">
        <v>5526</v>
      </c>
      <c r="H18">
        <v>5517</v>
      </c>
      <c r="I18">
        <v>5509</v>
      </c>
      <c r="J18">
        <f>F18-G18</f>
        <v>529</v>
      </c>
      <c r="K18">
        <f>F18-H18</f>
        <v>538</v>
      </c>
      <c r="L18">
        <f>F18-I18</f>
        <v>546</v>
      </c>
      <c r="M18">
        <f>F18-E18</f>
        <v>726</v>
      </c>
      <c r="N18">
        <v>155.19399999999999</v>
      </c>
      <c r="O18">
        <v>134.18199999999999</v>
      </c>
      <c r="P18">
        <v>90.881</v>
      </c>
      <c r="Q18" t="s">
        <v>94</v>
      </c>
      <c r="R18" t="s">
        <v>78</v>
      </c>
      <c r="S18" t="s">
        <v>78</v>
      </c>
      <c r="T18" t="s">
        <v>78</v>
      </c>
      <c r="U18" t="s">
        <v>138</v>
      </c>
    </row>
    <row r="19" spans="1:21" x14ac:dyDescent="0.3">
      <c r="A19" s="2" t="s">
        <v>137</v>
      </c>
      <c r="B19" t="s">
        <v>129</v>
      </c>
      <c r="Q19" t="s">
        <v>81</v>
      </c>
      <c r="R19" t="s">
        <v>78</v>
      </c>
      <c r="S19" t="s">
        <v>78</v>
      </c>
      <c r="T19" t="s">
        <v>78</v>
      </c>
      <c r="U19" t="s">
        <v>136</v>
      </c>
    </row>
    <row r="20" spans="1:21" x14ac:dyDescent="0.3">
      <c r="A20" s="2" t="s">
        <v>135</v>
      </c>
      <c r="B20" t="s">
        <v>129</v>
      </c>
      <c r="C20">
        <v>8407</v>
      </c>
      <c r="D20">
        <v>5562</v>
      </c>
      <c r="E20">
        <v>6080</v>
      </c>
      <c r="F20">
        <v>8407</v>
      </c>
      <c r="G20">
        <v>6223</v>
      </c>
      <c r="H20">
        <v>6214</v>
      </c>
      <c r="I20">
        <v>6213</v>
      </c>
      <c r="J20">
        <f>F20-G20</f>
        <v>2184</v>
      </c>
      <c r="K20">
        <f>F20-H20</f>
        <v>2193</v>
      </c>
      <c r="L20">
        <f>F20-I20</f>
        <v>2194</v>
      </c>
      <c r="M20">
        <f>F20-E20</f>
        <v>2327</v>
      </c>
      <c r="N20">
        <v>116.565</v>
      </c>
      <c r="O20">
        <v>31.776</v>
      </c>
      <c r="P20">
        <v>14.305999999999999</v>
      </c>
      <c r="Q20" t="s">
        <v>94</v>
      </c>
      <c r="R20" t="s">
        <v>78</v>
      </c>
      <c r="S20" t="s">
        <v>78</v>
      </c>
      <c r="T20" t="s">
        <v>78</v>
      </c>
      <c r="U20" t="s">
        <v>134</v>
      </c>
    </row>
    <row r="21" spans="1:21" x14ac:dyDescent="0.3">
      <c r="A21" s="2" t="s">
        <v>133</v>
      </c>
      <c r="B21" t="s">
        <v>129</v>
      </c>
      <c r="C21">
        <v>7798</v>
      </c>
      <c r="D21">
        <v>5797</v>
      </c>
      <c r="E21">
        <v>6037</v>
      </c>
      <c r="F21">
        <v>7006</v>
      </c>
      <c r="G21">
        <v>6276</v>
      </c>
      <c r="H21">
        <v>6269</v>
      </c>
      <c r="I21">
        <v>6266</v>
      </c>
      <c r="J21">
        <f>F21-G21</f>
        <v>730</v>
      </c>
      <c r="K21">
        <f>F21-H21</f>
        <v>737</v>
      </c>
      <c r="L21">
        <f>F21-I21</f>
        <v>740</v>
      </c>
      <c r="M21">
        <f>F21-E21</f>
        <v>969</v>
      </c>
      <c r="N21">
        <v>152.07400000000001</v>
      </c>
      <c r="O21">
        <v>116.565</v>
      </c>
      <c r="P21">
        <v>87.197999999999993</v>
      </c>
      <c r="Q21" t="s">
        <v>94</v>
      </c>
      <c r="R21" t="s">
        <v>113</v>
      </c>
      <c r="S21" t="s">
        <v>132</v>
      </c>
      <c r="T21">
        <v>0</v>
      </c>
      <c r="U21" t="s">
        <v>97</v>
      </c>
    </row>
    <row r="22" spans="1:21" x14ac:dyDescent="0.3">
      <c r="A22" s="2" t="s">
        <v>131</v>
      </c>
      <c r="B22" t="s">
        <v>129</v>
      </c>
      <c r="C22">
        <v>6783</v>
      </c>
      <c r="D22">
        <v>5139</v>
      </c>
      <c r="E22">
        <v>4878</v>
      </c>
      <c r="F22">
        <v>6783</v>
      </c>
      <c r="G22">
        <v>5254</v>
      </c>
      <c r="H22">
        <v>5239</v>
      </c>
      <c r="I22">
        <v>5238</v>
      </c>
      <c r="J22">
        <f>F22-G22</f>
        <v>1529</v>
      </c>
      <c r="K22">
        <f>F22-H22</f>
        <v>1544</v>
      </c>
      <c r="L22">
        <f>F22-I22</f>
        <v>1545</v>
      </c>
      <c r="M22">
        <f>F22-E22</f>
        <v>1905</v>
      </c>
      <c r="N22">
        <v>137.88999999999999</v>
      </c>
      <c r="O22">
        <v>66.397999999999996</v>
      </c>
      <c r="P22">
        <v>63.802999999999997</v>
      </c>
      <c r="Q22" t="s">
        <v>94</v>
      </c>
      <c r="R22">
        <v>0</v>
      </c>
      <c r="S22" t="s">
        <v>89</v>
      </c>
      <c r="T22">
        <v>0</v>
      </c>
      <c r="U22" t="s">
        <v>97</v>
      </c>
    </row>
    <row r="23" spans="1:21" x14ac:dyDescent="0.3">
      <c r="A23" s="2" t="s">
        <v>130</v>
      </c>
      <c r="B23" t="s">
        <v>129</v>
      </c>
      <c r="C23">
        <v>8421</v>
      </c>
      <c r="D23">
        <v>6090</v>
      </c>
      <c r="E23">
        <v>6173</v>
      </c>
      <c r="F23">
        <v>8421</v>
      </c>
      <c r="G23">
        <v>6396</v>
      </c>
      <c r="H23">
        <v>6386</v>
      </c>
      <c r="I23">
        <v>6380</v>
      </c>
      <c r="J23">
        <f>F23-G23</f>
        <v>2025</v>
      </c>
      <c r="K23">
        <f>F23-H23</f>
        <v>2035</v>
      </c>
      <c r="L23">
        <f>F23-I23</f>
        <v>2041</v>
      </c>
      <c r="M23">
        <f>F23-E23</f>
        <v>2248</v>
      </c>
      <c r="N23">
        <v>140.22900000000001</v>
      </c>
      <c r="O23">
        <v>121.962</v>
      </c>
      <c r="P23">
        <v>58.57</v>
      </c>
      <c r="Q23" t="s">
        <v>94</v>
      </c>
      <c r="R23">
        <v>0</v>
      </c>
      <c r="S23">
        <v>0</v>
      </c>
      <c r="T23" t="s">
        <v>128</v>
      </c>
      <c r="U23" t="s">
        <v>86</v>
      </c>
    </row>
    <row r="24" spans="1:21" x14ac:dyDescent="0.3">
      <c r="A24" s="2" t="s">
        <v>127</v>
      </c>
      <c r="B24" t="s">
        <v>123</v>
      </c>
      <c r="C24">
        <v>4835</v>
      </c>
      <c r="D24">
        <v>3661</v>
      </c>
      <c r="E24">
        <v>4337</v>
      </c>
      <c r="F24">
        <v>4835</v>
      </c>
      <c r="G24">
        <v>4537</v>
      </c>
      <c r="H24">
        <v>4533</v>
      </c>
      <c r="I24">
        <v>4528</v>
      </c>
      <c r="J24">
        <f>F24-G24</f>
        <v>298</v>
      </c>
      <c r="K24">
        <f>F24-H24</f>
        <v>302</v>
      </c>
      <c r="L24">
        <f>F24-I24</f>
        <v>307</v>
      </c>
      <c r="M24">
        <f>F24-E24</f>
        <v>498</v>
      </c>
      <c r="N24">
        <v>150.369</v>
      </c>
      <c r="O24">
        <v>144.36199999999999</v>
      </c>
      <c r="P24">
        <v>68.716999999999999</v>
      </c>
      <c r="Q24" t="s">
        <v>94</v>
      </c>
      <c r="R24">
        <v>0</v>
      </c>
      <c r="S24" t="s">
        <v>92</v>
      </c>
      <c r="T24">
        <v>0</v>
      </c>
      <c r="U24" t="s">
        <v>100</v>
      </c>
    </row>
    <row r="25" spans="1:21" x14ac:dyDescent="0.3">
      <c r="A25" s="2" t="s">
        <v>126</v>
      </c>
      <c r="B25" t="s">
        <v>123</v>
      </c>
      <c r="Q25" t="s">
        <v>81</v>
      </c>
      <c r="R25">
        <v>0</v>
      </c>
      <c r="S25">
        <v>0</v>
      </c>
      <c r="T25" t="s">
        <v>84</v>
      </c>
      <c r="U25" t="s">
        <v>79</v>
      </c>
    </row>
    <row r="26" spans="1:21" x14ac:dyDescent="0.3">
      <c r="A26" s="2" t="s">
        <v>125</v>
      </c>
      <c r="B26" t="s">
        <v>123</v>
      </c>
      <c r="C26">
        <v>4678</v>
      </c>
      <c r="D26">
        <v>2623</v>
      </c>
      <c r="E26">
        <v>3203</v>
      </c>
      <c r="F26">
        <v>3911</v>
      </c>
      <c r="G26">
        <v>3394</v>
      </c>
      <c r="H26">
        <v>3390</v>
      </c>
      <c r="I26">
        <v>3386</v>
      </c>
      <c r="J26">
        <f t="shared" ref="J26:J32" si="4">F26-G26</f>
        <v>517</v>
      </c>
      <c r="K26">
        <f t="shared" ref="K26:K32" si="5">F26-H26</f>
        <v>521</v>
      </c>
      <c r="L26">
        <f t="shared" ref="L26:L32" si="6">F26-I26</f>
        <v>525</v>
      </c>
      <c r="M26">
        <f t="shared" ref="M26:M32" si="7">F26-E26</f>
        <v>708</v>
      </c>
      <c r="N26">
        <v>162.02799999999999</v>
      </c>
      <c r="O26">
        <v>153.53700000000001</v>
      </c>
      <c r="P26">
        <v>100.384</v>
      </c>
      <c r="Q26" t="s">
        <v>94</v>
      </c>
      <c r="R26">
        <v>0</v>
      </c>
      <c r="S26">
        <v>0</v>
      </c>
      <c r="T26" t="s">
        <v>115</v>
      </c>
      <c r="U26" t="s">
        <v>86</v>
      </c>
    </row>
    <row r="27" spans="1:21" x14ac:dyDescent="0.3">
      <c r="A27" s="2" t="s">
        <v>124</v>
      </c>
      <c r="B27" t="s">
        <v>123</v>
      </c>
      <c r="C27">
        <v>6886</v>
      </c>
      <c r="D27">
        <v>6340</v>
      </c>
      <c r="E27">
        <v>6675</v>
      </c>
      <c r="F27">
        <v>6886</v>
      </c>
      <c r="G27">
        <v>6783</v>
      </c>
      <c r="H27">
        <v>6780</v>
      </c>
      <c r="I27">
        <v>6775</v>
      </c>
      <c r="J27">
        <f t="shared" si="4"/>
        <v>103</v>
      </c>
      <c r="K27">
        <f t="shared" si="5"/>
        <v>106</v>
      </c>
      <c r="L27">
        <f t="shared" si="6"/>
        <v>111</v>
      </c>
      <c r="M27">
        <f t="shared" si="7"/>
        <v>211</v>
      </c>
      <c r="N27">
        <v>156.124</v>
      </c>
      <c r="O27">
        <v>146.31</v>
      </c>
      <c r="P27">
        <v>97.658000000000001</v>
      </c>
      <c r="Q27" t="s">
        <v>94</v>
      </c>
      <c r="R27" t="s">
        <v>122</v>
      </c>
      <c r="S27">
        <v>0</v>
      </c>
      <c r="T27" t="s">
        <v>115</v>
      </c>
      <c r="U27" t="s">
        <v>100</v>
      </c>
    </row>
    <row r="28" spans="1:21" x14ac:dyDescent="0.3">
      <c r="A28" s="2" t="s">
        <v>121</v>
      </c>
      <c r="B28" t="s">
        <v>120</v>
      </c>
      <c r="C28">
        <v>5903</v>
      </c>
      <c r="D28">
        <v>4488</v>
      </c>
      <c r="E28">
        <v>4739</v>
      </c>
      <c r="F28">
        <v>5903</v>
      </c>
      <c r="G28">
        <v>4931</v>
      </c>
      <c r="H28">
        <v>4903</v>
      </c>
      <c r="I28">
        <v>4901</v>
      </c>
      <c r="J28">
        <f t="shared" si="4"/>
        <v>972</v>
      </c>
      <c r="K28">
        <f t="shared" si="5"/>
        <v>1000</v>
      </c>
      <c r="L28">
        <f t="shared" si="6"/>
        <v>1002</v>
      </c>
      <c r="M28">
        <f t="shared" si="7"/>
        <v>1164</v>
      </c>
      <c r="N28">
        <v>136.376</v>
      </c>
      <c r="O28">
        <v>99.754999999999995</v>
      </c>
      <c r="P28">
        <v>62.061999999999998</v>
      </c>
      <c r="Q28" t="s">
        <v>94</v>
      </c>
      <c r="R28" t="s">
        <v>119</v>
      </c>
      <c r="S28" t="s">
        <v>112</v>
      </c>
      <c r="T28">
        <v>0</v>
      </c>
      <c r="U28" t="s">
        <v>100</v>
      </c>
    </row>
    <row r="29" spans="1:21" x14ac:dyDescent="0.3">
      <c r="A29" s="2" t="s">
        <v>118</v>
      </c>
      <c r="B29" t="s">
        <v>117</v>
      </c>
      <c r="C29">
        <v>4187</v>
      </c>
      <c r="D29">
        <v>3063</v>
      </c>
      <c r="E29">
        <v>3523</v>
      </c>
      <c r="F29">
        <v>4187</v>
      </c>
      <c r="G29">
        <v>3708</v>
      </c>
      <c r="H29">
        <v>3706</v>
      </c>
      <c r="I29">
        <v>3701</v>
      </c>
      <c r="J29">
        <f t="shared" si="4"/>
        <v>479</v>
      </c>
      <c r="K29">
        <f t="shared" si="5"/>
        <v>481</v>
      </c>
      <c r="L29">
        <f t="shared" si="6"/>
        <v>486</v>
      </c>
      <c r="M29">
        <f t="shared" si="7"/>
        <v>664</v>
      </c>
      <c r="N29">
        <v>146.684</v>
      </c>
      <c r="O29">
        <v>143.809</v>
      </c>
      <c r="P29">
        <v>73.296000000000006</v>
      </c>
      <c r="Q29" t="s">
        <v>94</v>
      </c>
      <c r="R29" t="s">
        <v>116</v>
      </c>
      <c r="T29" t="s">
        <v>115</v>
      </c>
      <c r="U29" t="s">
        <v>111</v>
      </c>
    </row>
    <row r="30" spans="1:21" x14ac:dyDescent="0.3">
      <c r="A30" s="2" t="s">
        <v>114</v>
      </c>
      <c r="B30" t="s">
        <v>108</v>
      </c>
      <c r="C30">
        <v>5844</v>
      </c>
      <c r="D30">
        <v>4303</v>
      </c>
      <c r="E30">
        <v>5188</v>
      </c>
      <c r="F30">
        <v>5844</v>
      </c>
      <c r="G30">
        <v>5487</v>
      </c>
      <c r="H30">
        <v>5476</v>
      </c>
      <c r="I30">
        <v>5469</v>
      </c>
      <c r="J30">
        <f t="shared" si="4"/>
        <v>357</v>
      </c>
      <c r="K30">
        <f t="shared" si="5"/>
        <v>368</v>
      </c>
      <c r="L30">
        <f t="shared" si="6"/>
        <v>375</v>
      </c>
      <c r="M30">
        <f t="shared" si="7"/>
        <v>656</v>
      </c>
      <c r="N30">
        <v>162.43</v>
      </c>
      <c r="O30">
        <v>145.989</v>
      </c>
      <c r="P30">
        <v>81.762</v>
      </c>
      <c r="Q30" t="s">
        <v>94</v>
      </c>
      <c r="R30" t="s">
        <v>113</v>
      </c>
      <c r="S30" t="s">
        <v>112</v>
      </c>
      <c r="T30">
        <v>0</v>
      </c>
      <c r="U30" t="s">
        <v>111</v>
      </c>
    </row>
    <row r="31" spans="1:21" x14ac:dyDescent="0.3">
      <c r="A31" s="2" t="s">
        <v>110</v>
      </c>
      <c r="B31" t="s">
        <v>108</v>
      </c>
      <c r="C31">
        <v>5324</v>
      </c>
      <c r="D31">
        <v>4290</v>
      </c>
      <c r="E31">
        <v>4818</v>
      </c>
      <c r="F31">
        <v>5324</v>
      </c>
      <c r="G31">
        <v>5164</v>
      </c>
      <c r="H31">
        <v>5157</v>
      </c>
      <c r="I31">
        <v>5151</v>
      </c>
      <c r="J31">
        <f t="shared" si="4"/>
        <v>160</v>
      </c>
      <c r="K31">
        <f t="shared" si="5"/>
        <v>167</v>
      </c>
      <c r="L31">
        <f t="shared" si="6"/>
        <v>173</v>
      </c>
      <c r="M31">
        <f t="shared" si="7"/>
        <v>506</v>
      </c>
      <c r="N31">
        <v>146.34899999999999</v>
      </c>
      <c r="O31">
        <v>140.47999999999999</v>
      </c>
      <c r="P31">
        <v>64.974000000000004</v>
      </c>
      <c r="Q31" t="s">
        <v>94</v>
      </c>
      <c r="R31" t="s">
        <v>107</v>
      </c>
      <c r="S31" t="s">
        <v>102</v>
      </c>
      <c r="T31">
        <v>0</v>
      </c>
      <c r="U31" t="s">
        <v>100</v>
      </c>
    </row>
    <row r="32" spans="1:21" x14ac:dyDescent="0.3">
      <c r="A32" s="2" t="s">
        <v>109</v>
      </c>
      <c r="B32" t="s">
        <v>108</v>
      </c>
      <c r="C32">
        <v>8076</v>
      </c>
      <c r="D32">
        <v>5342</v>
      </c>
      <c r="E32">
        <v>5621</v>
      </c>
      <c r="F32">
        <v>6351</v>
      </c>
      <c r="G32">
        <v>5897</v>
      </c>
      <c r="H32">
        <v>5884</v>
      </c>
      <c r="I32">
        <v>5880</v>
      </c>
      <c r="J32">
        <f t="shared" si="4"/>
        <v>454</v>
      </c>
      <c r="K32">
        <f t="shared" si="5"/>
        <v>467</v>
      </c>
      <c r="L32">
        <f t="shared" si="6"/>
        <v>471</v>
      </c>
      <c r="M32">
        <f t="shared" si="7"/>
        <v>730</v>
      </c>
      <c r="N32">
        <v>164.839</v>
      </c>
      <c r="O32">
        <v>126.254</v>
      </c>
      <c r="P32">
        <v>76.89</v>
      </c>
      <c r="Q32" t="s">
        <v>94</v>
      </c>
      <c r="R32" t="s">
        <v>107</v>
      </c>
      <c r="S32">
        <v>0</v>
      </c>
      <c r="T32">
        <v>0</v>
      </c>
      <c r="U32" t="s">
        <v>97</v>
      </c>
    </row>
    <row r="33" spans="1:21" x14ac:dyDescent="0.3">
      <c r="A33" s="2" t="s">
        <v>106</v>
      </c>
      <c r="B33" t="s">
        <v>105</v>
      </c>
      <c r="Q33" t="s">
        <v>81</v>
      </c>
      <c r="R33" t="s">
        <v>104</v>
      </c>
      <c r="S33" t="s">
        <v>92</v>
      </c>
      <c r="T33">
        <v>0</v>
      </c>
      <c r="U33" t="s">
        <v>79</v>
      </c>
    </row>
    <row r="34" spans="1:21" x14ac:dyDescent="0.3">
      <c r="A34" s="2" t="s">
        <v>103</v>
      </c>
      <c r="B34" t="s">
        <v>95</v>
      </c>
      <c r="C34">
        <v>1941</v>
      </c>
      <c r="D34">
        <v>1350</v>
      </c>
      <c r="E34">
        <v>1585</v>
      </c>
      <c r="F34">
        <v>1941</v>
      </c>
      <c r="G34">
        <v>1684</v>
      </c>
      <c r="H34">
        <v>1669</v>
      </c>
      <c r="I34">
        <v>1668</v>
      </c>
      <c r="J34">
        <f>F34-G34</f>
        <v>257</v>
      </c>
      <c r="K34">
        <f>F34-H34</f>
        <v>272</v>
      </c>
      <c r="L34">
        <f>F34-I34</f>
        <v>273</v>
      </c>
      <c r="M34">
        <f>F34-E34</f>
        <v>356</v>
      </c>
      <c r="N34">
        <v>166.54900000000001</v>
      </c>
      <c r="O34">
        <v>106.82299999999999</v>
      </c>
      <c r="P34">
        <v>102.836</v>
      </c>
      <c r="Q34" t="s">
        <v>94</v>
      </c>
      <c r="R34">
        <v>0</v>
      </c>
      <c r="S34" t="s">
        <v>102</v>
      </c>
      <c r="T34" t="s">
        <v>101</v>
      </c>
      <c r="U34" t="s">
        <v>100</v>
      </c>
    </row>
    <row r="35" spans="1:21" x14ac:dyDescent="0.3">
      <c r="A35" s="2" t="s">
        <v>99</v>
      </c>
      <c r="B35" t="s">
        <v>95</v>
      </c>
      <c r="C35">
        <v>5612</v>
      </c>
      <c r="D35">
        <v>4717</v>
      </c>
      <c r="E35">
        <v>5166</v>
      </c>
      <c r="F35">
        <v>5612</v>
      </c>
      <c r="G35">
        <v>5405</v>
      </c>
      <c r="H35">
        <v>5399</v>
      </c>
      <c r="I35">
        <v>5392</v>
      </c>
      <c r="J35">
        <f>F35-G35</f>
        <v>207</v>
      </c>
      <c r="K35">
        <f>F35-H35</f>
        <v>213</v>
      </c>
      <c r="L35">
        <f>F35-I35</f>
        <v>220</v>
      </c>
      <c r="M35">
        <f>F35-E35</f>
        <v>446</v>
      </c>
      <c r="N35">
        <v>164.626</v>
      </c>
      <c r="O35">
        <v>161.27799999999999</v>
      </c>
      <c r="P35">
        <v>74.313999999999993</v>
      </c>
      <c r="Q35" t="s">
        <v>94</v>
      </c>
      <c r="R35" t="s">
        <v>98</v>
      </c>
      <c r="S35">
        <v>0</v>
      </c>
      <c r="T35" t="s">
        <v>87</v>
      </c>
      <c r="U35" t="s">
        <v>97</v>
      </c>
    </row>
    <row r="36" spans="1:21" x14ac:dyDescent="0.3">
      <c r="A36" s="2" t="s">
        <v>96</v>
      </c>
      <c r="B36" t="s">
        <v>95</v>
      </c>
      <c r="C36">
        <v>7906</v>
      </c>
      <c r="D36">
        <v>6954</v>
      </c>
      <c r="E36">
        <v>7115</v>
      </c>
      <c r="F36">
        <v>7762</v>
      </c>
      <c r="G36">
        <v>7216</v>
      </c>
      <c r="H36">
        <v>7209</v>
      </c>
      <c r="I36">
        <v>7200</v>
      </c>
      <c r="J36">
        <f>F36-G36</f>
        <v>546</v>
      </c>
      <c r="K36">
        <f>F36-H36</f>
        <v>553</v>
      </c>
      <c r="L36">
        <f>F36-I36</f>
        <v>562</v>
      </c>
      <c r="M36">
        <f>F36-E36</f>
        <v>647</v>
      </c>
      <c r="N36">
        <v>168.43199999999999</v>
      </c>
      <c r="O36">
        <v>145.35900000000001</v>
      </c>
      <c r="P36">
        <v>109.626</v>
      </c>
      <c r="Q36" t="s">
        <v>94</v>
      </c>
      <c r="R36" t="s">
        <v>93</v>
      </c>
      <c r="S36" t="s">
        <v>92</v>
      </c>
      <c r="T36" t="s">
        <v>91</v>
      </c>
      <c r="U36" t="s">
        <v>86</v>
      </c>
    </row>
    <row r="37" spans="1:21" x14ac:dyDescent="0.3">
      <c r="A37" s="2" t="s">
        <v>90</v>
      </c>
      <c r="B37" t="s">
        <v>82</v>
      </c>
      <c r="Q37" t="s">
        <v>81</v>
      </c>
      <c r="R37">
        <v>0</v>
      </c>
      <c r="S37" t="s">
        <v>89</v>
      </c>
      <c r="T37">
        <v>0</v>
      </c>
      <c r="U37" t="s">
        <v>79</v>
      </c>
    </row>
    <row r="38" spans="1:21" x14ac:dyDescent="0.3">
      <c r="A38" s="2" t="s">
        <v>88</v>
      </c>
      <c r="B38" t="s">
        <v>82</v>
      </c>
      <c r="Q38" t="s">
        <v>81</v>
      </c>
      <c r="R38">
        <v>0</v>
      </c>
      <c r="S38">
        <v>0</v>
      </c>
      <c r="T38" t="s">
        <v>87</v>
      </c>
      <c r="U38" t="s">
        <v>86</v>
      </c>
    </row>
    <row r="39" spans="1:21" x14ac:dyDescent="0.3">
      <c r="A39" s="2" t="s">
        <v>85</v>
      </c>
      <c r="B39" t="s">
        <v>82</v>
      </c>
      <c r="Q39" t="s">
        <v>81</v>
      </c>
      <c r="R39">
        <v>0</v>
      </c>
      <c r="S39">
        <v>0</v>
      </c>
      <c r="T39" t="s">
        <v>84</v>
      </c>
      <c r="U39" t="s">
        <v>79</v>
      </c>
    </row>
    <row r="40" spans="1:21" x14ac:dyDescent="0.3">
      <c r="A40" s="2" t="s">
        <v>83</v>
      </c>
      <c r="B40" t="s">
        <v>82</v>
      </c>
      <c r="Q40" t="s">
        <v>81</v>
      </c>
      <c r="R40" t="s">
        <v>80</v>
      </c>
      <c r="S40">
        <v>0</v>
      </c>
      <c r="T40">
        <v>0</v>
      </c>
      <c r="U40" t="s">
        <v>79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eetleJumpPerformanceData</vt:lpstr>
      <vt:lpstr>body rotation &amp; latch releas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rian</dc:creator>
  <cp:lastModifiedBy>Adrian</cp:lastModifiedBy>
  <dcterms:created xsi:type="dcterms:W3CDTF">2021-02-12T14:41:15Z</dcterms:created>
  <dcterms:modified xsi:type="dcterms:W3CDTF">2021-11-11T15:43:20Z</dcterms:modified>
</cp:coreProperties>
</file>